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1840" windowHeight="13140" tabRatio="635"/>
  </bookViews>
  <sheets>
    <sheet name="Summary" sheetId="1" r:id="rId1"/>
    <sheet name="CROFT-Seq" sheetId="22" r:id="rId2"/>
    <sheet name="CLEAVE-Seq" sheetId="2" r:id="rId3"/>
    <sheet name="SITE-Seq" sheetId="3" r:id="rId4"/>
    <sheet name="CIRCLE-Seq" sheetId="4" r:id="rId5"/>
    <sheet name="CHANGE-Seq" sheetId="5" r:id="rId6"/>
    <sheet name="Digenome-Seq" sheetId="6" r:id="rId7"/>
    <sheet name="RGEN-Seq" sheetId="14" r:id="rId8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3" i="14" l="1"/>
  <c r="E33" i="14"/>
  <c r="N27" i="6"/>
  <c r="E27" i="6"/>
  <c r="N47" i="5"/>
  <c r="E47" i="5"/>
  <c r="N44" i="4"/>
  <c r="E44" i="4"/>
  <c r="N36" i="3"/>
  <c r="E36" i="3"/>
  <c r="N38" i="2"/>
  <c r="E38" i="2"/>
  <c r="N35" i="22"/>
  <c r="E35" i="22"/>
  <c r="O26" i="14"/>
  <c r="O20" i="6"/>
  <c r="O39" i="5"/>
  <c r="O37" i="4"/>
  <c r="O29" i="3"/>
  <c r="O30" i="2"/>
  <c r="O28" i="22"/>
  <c r="M28" i="22"/>
  <c r="I28" i="22"/>
  <c r="O33" i="22" l="1"/>
  <c r="M33" i="22"/>
  <c r="K33" i="22"/>
  <c r="I33" i="22"/>
  <c r="E33" i="22"/>
  <c r="D33" i="22"/>
  <c r="E34" i="22" s="1"/>
  <c r="K28" i="22"/>
  <c r="N30" i="22" s="1"/>
  <c r="E28" i="22"/>
  <c r="E29" i="22" s="1"/>
  <c r="D28" i="22"/>
  <c r="N9" i="22"/>
  <c r="O8" i="22"/>
  <c r="M8" i="22"/>
  <c r="K8" i="22"/>
  <c r="I8" i="22"/>
  <c r="E8" i="22"/>
  <c r="D8" i="22"/>
  <c r="N34" i="22" l="1"/>
  <c r="E30" i="22"/>
  <c r="E9" i="22"/>
  <c r="D29" i="22"/>
  <c r="D26" i="14" l="1"/>
  <c r="D27" i="14" s="1"/>
  <c r="O31" i="14" l="1"/>
  <c r="M31" i="14"/>
  <c r="K31" i="14"/>
  <c r="I31" i="14"/>
  <c r="E29" i="14"/>
  <c r="E31" i="14" s="1"/>
  <c r="D29" i="14"/>
  <c r="D31" i="14" s="1"/>
  <c r="M26" i="14"/>
  <c r="K26" i="14"/>
  <c r="I26" i="14"/>
  <c r="E26" i="14"/>
  <c r="E27" i="14" s="1"/>
  <c r="M9" i="14"/>
  <c r="K9" i="14"/>
  <c r="I9" i="14"/>
  <c r="E9" i="14"/>
  <c r="D9" i="14"/>
  <c r="O9" i="14"/>
  <c r="N32" i="14" l="1"/>
  <c r="E32" i="14"/>
  <c r="E10" i="14"/>
  <c r="N10" i="14"/>
  <c r="N28" i="14"/>
  <c r="E28" i="14"/>
  <c r="O25" i="6" l="1"/>
  <c r="M25" i="6"/>
  <c r="K25" i="6"/>
  <c r="I25" i="6"/>
  <c r="E25" i="6"/>
  <c r="D25" i="6"/>
  <c r="E26" i="6" s="1"/>
  <c r="M20" i="6"/>
  <c r="K20" i="6"/>
  <c r="I20" i="6"/>
  <c r="N22" i="6" s="1"/>
  <c r="E22" i="6"/>
  <c r="E20" i="6"/>
  <c r="D20" i="6"/>
  <c r="O45" i="5"/>
  <c r="M45" i="5"/>
  <c r="K45" i="5"/>
  <c r="I45" i="5"/>
  <c r="E45" i="5"/>
  <c r="D45" i="5"/>
  <c r="M39" i="5"/>
  <c r="K39" i="5"/>
  <c r="I39" i="5"/>
  <c r="E39" i="5"/>
  <c r="D39" i="5"/>
  <c r="E41" i="5" s="1"/>
  <c r="O42" i="4"/>
  <c r="M42" i="4"/>
  <c r="K42" i="4"/>
  <c r="I42" i="4"/>
  <c r="E42" i="4"/>
  <c r="D42" i="4"/>
  <c r="E43" i="4" s="1"/>
  <c r="M37" i="4"/>
  <c r="K37" i="4"/>
  <c r="I37" i="4"/>
  <c r="D37" i="4"/>
  <c r="O34" i="3"/>
  <c r="M34" i="3"/>
  <c r="K34" i="3"/>
  <c r="I34" i="3"/>
  <c r="M29" i="3"/>
  <c r="K29" i="3"/>
  <c r="I29" i="3"/>
  <c r="D29" i="3"/>
  <c r="D30" i="3" s="1"/>
  <c r="D30" i="2"/>
  <c r="D31" i="2" s="1"/>
  <c r="O36" i="2"/>
  <c r="M36" i="2"/>
  <c r="K36" i="2"/>
  <c r="I36" i="2"/>
  <c r="M30" i="2"/>
  <c r="K30" i="2"/>
  <c r="I30" i="2"/>
  <c r="E30" i="2"/>
  <c r="E31" i="2" s="1"/>
  <c r="N32" i="2" l="1"/>
  <c r="E32" i="2"/>
  <c r="E46" i="5"/>
  <c r="N31" i="3"/>
  <c r="N37" i="2"/>
  <c r="O8" i="6"/>
  <c r="M8" i="6"/>
  <c r="K8" i="6"/>
  <c r="I8" i="6"/>
  <c r="E8" i="6"/>
  <c r="D8" i="6"/>
  <c r="O11" i="5"/>
  <c r="M11" i="5"/>
  <c r="K11" i="5"/>
  <c r="I11" i="5"/>
  <c r="N41" i="5" s="1"/>
  <c r="E11" i="5"/>
  <c r="D11" i="5"/>
  <c r="O9" i="4"/>
  <c r="M9" i="4"/>
  <c r="K9" i="4"/>
  <c r="I9" i="4"/>
  <c r="E9" i="4"/>
  <c r="D9" i="4"/>
  <c r="M11" i="3"/>
  <c r="K11" i="3"/>
  <c r="I11" i="3"/>
  <c r="E11" i="3"/>
  <c r="D11" i="3"/>
  <c r="D38" i="4" l="1"/>
  <c r="D40" i="5"/>
  <c r="N26" i="6"/>
  <c r="N46" i="5"/>
  <c r="N10" i="4"/>
  <c r="N35" i="3"/>
  <c r="E12" i="5"/>
  <c r="N9" i="6"/>
  <c r="E9" i="6"/>
  <c r="N12" i="5"/>
  <c r="E10" i="4"/>
  <c r="E12" i="3"/>
  <c r="O8" i="2"/>
  <c r="M8" i="2"/>
  <c r="K8" i="2"/>
  <c r="I8" i="2"/>
  <c r="N9" i="2"/>
  <c r="E8" i="2"/>
  <c r="D8" i="2"/>
  <c r="E21" i="6" l="1"/>
  <c r="D21" i="6"/>
  <c r="E40" i="5"/>
  <c r="N39" i="4"/>
  <c r="N43" i="4"/>
  <c r="E9" i="2"/>
  <c r="O9" i="3"/>
  <c r="O11" i="3" s="1"/>
  <c r="N12" i="3" s="1"/>
  <c r="E23" i="4" l="1"/>
  <c r="E37" i="4" s="1"/>
  <c r="E39" i="4" l="1"/>
  <c r="E38" i="4"/>
  <c r="E32" i="3" l="1"/>
  <c r="E34" i="3" s="1"/>
  <c r="D32" i="3"/>
  <c r="D34" i="3" s="1"/>
  <c r="E35" i="3" s="1"/>
  <c r="E17" i="3"/>
  <c r="E29" i="3" s="1"/>
  <c r="E34" i="2"/>
  <c r="E36" i="2" s="1"/>
  <c r="D34" i="2"/>
  <c r="D36" i="2" s="1"/>
  <c r="E30" i="3" l="1"/>
  <c r="E31" i="3" s="1"/>
  <c r="E37" i="2"/>
</calcChain>
</file>

<file path=xl/sharedStrings.xml><?xml version="1.0" encoding="utf-8"?>
<sst xmlns="http://schemas.openxmlformats.org/spreadsheetml/2006/main" count="989" uniqueCount="480">
  <si>
    <t>Reads, mln/sample</t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method</t>
    </r>
  </si>
  <si>
    <r>
      <t xml:space="preserve">Genomic DNA input, </t>
    </r>
    <r>
      <rPr>
        <b/>
        <sz val="11"/>
        <color theme="1"/>
        <rFont val="Calibri"/>
        <family val="2"/>
        <charset val="186"/>
      </rPr>
      <t>µ</t>
    </r>
    <r>
      <rPr>
        <b/>
        <sz val="11"/>
        <color theme="1"/>
        <rFont val="Calibri"/>
        <family val="2"/>
        <scheme val="minor"/>
      </rPr>
      <t>g</t>
    </r>
  </si>
  <si>
    <t>Description/details</t>
  </si>
  <si>
    <t>Hands-on time, min</t>
  </si>
  <si>
    <t>Incubation time, min</t>
  </si>
  <si>
    <t>T, C</t>
  </si>
  <si>
    <t>Buffer</t>
  </si>
  <si>
    <t>Enzyme1, U</t>
  </si>
  <si>
    <t>Enzyme1 price, Eur</t>
  </si>
  <si>
    <t>Enzyme2, U</t>
  </si>
  <si>
    <t>Enzyme2 price, Eur</t>
  </si>
  <si>
    <t>Enzyme3, U</t>
  </si>
  <si>
    <t>Enzyme3 price, Eur</t>
  </si>
  <si>
    <t>Others</t>
  </si>
  <si>
    <t>Others price, Eur</t>
  </si>
  <si>
    <t>Comments</t>
  </si>
  <si>
    <t>A</t>
  </si>
  <si>
    <t>Adapter annealing</t>
  </si>
  <si>
    <r>
      <t xml:space="preserve">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of each oligo</t>
    </r>
  </si>
  <si>
    <t>from 95 to 25</t>
  </si>
  <si>
    <t>0.2x Buffer G (2 mM Tris-HCl (pH7.5 at 37 °C), 2 mM MgCl2, 10 mM NaCl, 0.02 mg/ml BSA)</t>
  </si>
  <si>
    <t>B</t>
  </si>
  <si>
    <t>Cas9-sgRNA preparation</t>
  </si>
  <si>
    <r>
      <t xml:space="preserve">2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M Cas9, 4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sgRNA</t>
    </r>
  </si>
  <si>
    <t>1x Assembly buffer (10 mM Tris-HCl (pH7.5 at 25 °C), 100 mM NaCl, 1 mM DTT, 1 mM EDTA) and later adding 1 M MgCl2 to the final concentration of 16 mM.</t>
  </si>
  <si>
    <t>DNA end blocking</t>
  </si>
  <si>
    <t xml:space="preserve">Dephosphorylation with FastAP </t>
  </si>
  <si>
    <t>1x FastAP buffer (10 mM Tris-HCl (pH8.0 at 37 °C), 5 mM MgCl2, 100 mM KCl, 0.02% (v/v) Triton X-100, 0.1 mg/ml BSA)</t>
  </si>
  <si>
    <t>FastAP, 1U</t>
  </si>
  <si>
    <t>Maize genomic DNA</t>
  </si>
  <si>
    <t>FastAP inactivation</t>
  </si>
  <si>
    <t>Heat inactivation</t>
  </si>
  <si>
    <t>Cas9 digestion</t>
  </si>
  <si>
    <r>
      <t xml:space="preserve">2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Cas9-sgRNA</t>
    </r>
  </si>
  <si>
    <t>1x FastAP buffer + 1x Assembly buffer</t>
  </si>
  <si>
    <r>
      <t xml:space="preserve">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locked DNA + 20 µl Cas9-sgRNA</t>
    </r>
  </si>
  <si>
    <t>Cas9 inactivation</t>
  </si>
  <si>
    <t>Adapter ligation</t>
  </si>
  <si>
    <r>
      <t xml:space="preserve">2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Adapter</t>
    </r>
  </si>
  <si>
    <t>Ligation mix (5 mM Tris-HCl (pH8.0 at 25 °C), 10 mM Mg-acetate, 20 mM DTT, 1 mM ATP, 7.5% PEG 4000 (50 w/v), 0.5 U/μl T4 DNA ligase, 2 μM Adapter)</t>
  </si>
  <si>
    <t>T4 DNA ligase, 20 U</t>
  </si>
  <si>
    <t>ATP and adapter</t>
  </si>
  <si>
    <t>40 µl DNA digested with Cas9 + 40 µl Ligation Mix</t>
  </si>
  <si>
    <t>T4 DNA ligase inactivation</t>
  </si>
  <si>
    <t>Nick removal</t>
  </si>
  <si>
    <t>With DreamTaq DNA polymerase</t>
  </si>
  <si>
    <t>Nick removal mix (5X Taq Buffer with (NH4)2SO4, 1 mM dNTPs, 20 mM EDTA, 0.5 U/μl DreamTaq DNA polymerase)</t>
  </si>
  <si>
    <t>DreamTaq DNA polymerase, 10 U</t>
  </si>
  <si>
    <t>dNTPs</t>
  </si>
  <si>
    <r>
      <t xml:space="preserve">8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Ligated DNA + 20 µl Nick removal mix</t>
    </r>
  </si>
  <si>
    <t>Nick removal stop</t>
  </si>
  <si>
    <t>Adding EDTA</t>
  </si>
  <si>
    <t>room</t>
  </si>
  <si>
    <r>
      <t xml:space="preserve">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0.5 M EDTA</t>
    </r>
  </si>
  <si>
    <t>DNA shearing</t>
  </si>
  <si>
    <r>
      <t xml:space="preserve">Focused-ultrasonic shearing to </t>
    </r>
    <r>
      <rPr>
        <sz val="11"/>
        <color theme="1"/>
        <rFont val="Times New Roman"/>
        <family val="1"/>
        <charset val="186"/>
      </rPr>
      <t>⁓</t>
    </r>
    <r>
      <rPr>
        <sz val="11"/>
        <color theme="1"/>
        <rFont val="Calibri"/>
        <family val="2"/>
        <charset val="186"/>
        <scheme val="minor"/>
      </rPr>
      <t>200 bp</t>
    </r>
  </si>
  <si>
    <t>microTUBE AFA Fiber Pre-Slit Snap-Cap tube (Covaris)</t>
  </si>
  <si>
    <r>
      <t xml:space="preserve">Total 105 </t>
    </r>
    <r>
      <rPr>
        <sz val="11"/>
        <color theme="1"/>
        <rFont val="Calibri"/>
        <family val="2"/>
        <charset val="186"/>
      </rPr>
      <t>µl</t>
    </r>
  </si>
  <si>
    <t>Adapter removal</t>
  </si>
  <si>
    <t>MagJET bead purification</t>
  </si>
  <si>
    <t>MagJET NGS Cleanup and Size Selection kit</t>
  </si>
  <si>
    <t>DNA immobilization/purification</t>
  </si>
  <si>
    <t>Purification with streptavidin-coated beads</t>
  </si>
  <si>
    <t>Dynabeads MyOne Streptavidin C1 beads</t>
  </si>
  <si>
    <t>DNA release from beads</t>
  </si>
  <si>
    <t>Cleavage with NotI</t>
  </si>
  <si>
    <t>1x FastDigest buffer</t>
  </si>
  <si>
    <t>NotI, 10U</t>
  </si>
  <si>
    <t>ssDNA removal</t>
  </si>
  <si>
    <t>Digestion with lambda exonuclease</t>
  </si>
  <si>
    <t>Exonuclease mix (67 mM glycine-KOH (pH9.4 at 25 °C), 0.01% Triton X-100, 0.2 U/μl Lambda Exonuclease)</t>
  </si>
  <si>
    <t>Lambda exonuclease, 20U</t>
  </si>
  <si>
    <t>Lambda exonuclease inactivation</t>
  </si>
  <si>
    <t>ssDNA purification</t>
  </si>
  <si>
    <t>With EpiJET column</t>
  </si>
  <si>
    <t>EpiJET Bisulfite Conversion kit</t>
  </si>
  <si>
    <r>
      <t xml:space="preserve">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collected purified DNA</t>
    </r>
  </si>
  <si>
    <t>Synthesis of the second strand</t>
  </si>
  <si>
    <t>With T4 DNA plymerase and NNNN primer</t>
  </si>
  <si>
    <t>from 98 to 25 and then 25</t>
  </si>
  <si>
    <t>1X T4 DNA Polymerase buffer (66 mM Tris-HCl (pH8.8 at 25 °C), 6.6 mM MgCl2, 1 mM DTT, 16.8 mM (NH4)2SO4) additionally supplemented with 4 mM Mg-gacetate, 8.8% (w/v) PEG8000 and 135 nM NNNN oligo</t>
  </si>
  <si>
    <t>T4 DNA polymerase, 5U</t>
  </si>
  <si>
    <t>dNTPs, NNNN primer</t>
  </si>
  <si>
    <r>
      <t xml:space="preserve">Total 50 </t>
    </r>
    <r>
      <rPr>
        <sz val="11"/>
        <color theme="1"/>
        <rFont val="Calibri"/>
        <family val="2"/>
        <charset val="186"/>
      </rPr>
      <t>µl</t>
    </r>
  </si>
  <si>
    <t>DNA purification</t>
  </si>
  <si>
    <t>Purification with magnetic beads</t>
  </si>
  <si>
    <t>Purification Module with Magnetic Beads</t>
  </si>
  <si>
    <r>
      <t xml:space="preserve">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sample (includes PEG8000) + 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qPCR</t>
  </si>
  <si>
    <t>Determination of exact cycle number for library amplification</t>
  </si>
  <si>
    <t>PCR Add-on kit for Illumina</t>
  </si>
  <si>
    <r>
      <t xml:space="preserve">Total 20 </t>
    </r>
    <r>
      <rPr>
        <sz val="11"/>
        <color theme="1"/>
        <rFont val="Calibri"/>
        <family val="2"/>
        <charset val="186"/>
      </rPr>
      <t>µl</t>
    </r>
  </si>
  <si>
    <t>Library amplification/barcoding</t>
  </si>
  <si>
    <t>Adding unique barcodes via PCR</t>
  </si>
  <si>
    <t>PCR Add-on kit for Illumina, Barcode primer from lexogen i7 6 nt index set (7001-7096)</t>
  </si>
  <si>
    <r>
      <t xml:space="preserve">Total 30 </t>
    </r>
    <r>
      <rPr>
        <sz val="11"/>
        <color theme="1"/>
        <rFont val="Calibri"/>
        <family val="2"/>
        <charset val="186"/>
      </rPr>
      <t>µl</t>
    </r>
  </si>
  <si>
    <t>DNA purification and size selection</t>
  </si>
  <si>
    <t>Conc. determination</t>
  </si>
  <si>
    <t>Measurement with Qubit</t>
  </si>
  <si>
    <t>Qubit dsDNA HS assay kit</t>
  </si>
  <si>
    <t>Library analysis</t>
  </si>
  <si>
    <t>Analysis with Bioanalyzer 2100</t>
  </si>
  <si>
    <t>Agilent High sensitivity DNA kit</t>
  </si>
  <si>
    <t>Time (120 min) required to analyze 11 samples</t>
  </si>
  <si>
    <t>Sample pooling</t>
  </si>
  <si>
    <t>Pooling all prepared samples</t>
  </si>
  <si>
    <t>Time (60 min) required to pool 96 samples</t>
  </si>
  <si>
    <t>Final price</t>
  </si>
  <si>
    <t>Purification of gDNA</t>
  </si>
  <si>
    <t>Purification of gDNA from HEK293 cells</t>
  </si>
  <si>
    <t>QIAGEN Blood &amp; Cell Culture DNA Maxi Kit</t>
  </si>
  <si>
    <t>Purified gDNA check</t>
  </si>
  <si>
    <t>Quantification and qualification of purified HEK293 gDNA with gel electrophoresis</t>
  </si>
  <si>
    <t>C</t>
  </si>
  <si>
    <t>Adapter 1 annealing</t>
  </si>
  <si>
    <r>
      <t xml:space="preserve">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of each oligo</t>
    </r>
  </si>
  <si>
    <t>from 95 to room</t>
  </si>
  <si>
    <t>1x Annealing buffer (10 mM Tris-HCl (pH7.5 at 25 °C), 50 mM NaCl, 1 mM EDTA)</t>
  </si>
  <si>
    <t>D</t>
  </si>
  <si>
    <t>Adapter 2 annealing</t>
  </si>
  <si>
    <r>
      <t xml:space="preserve">2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of each oligo</t>
    </r>
  </si>
  <si>
    <t>E</t>
  </si>
  <si>
    <t>sgRNA:Cas9 (at least 3:1)</t>
  </si>
  <si>
    <t>1x CCB buffer (20 mM HEPES (pH 7.4), 100 mM KCl, 5 mM MgCl2, 1 mM DTT, 5% glycerol)</t>
  </si>
  <si>
    <r>
      <t xml:space="preserve">1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diluted Cas9 + 1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diluted sgRNA</t>
    </r>
  </si>
  <si>
    <t>RNP varies 0.25 - 1024 nM</t>
  </si>
  <si>
    <r>
      <t xml:space="preserve">3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prepared RNP + 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gDNA (500 ng/ul)</t>
    </r>
  </si>
  <si>
    <t>Cleavage termination</t>
  </si>
  <si>
    <t>Protein/RNA degradation</t>
  </si>
  <si>
    <t>37 (20 min), then 55 (20 min)</t>
  </si>
  <si>
    <r>
      <t xml:space="preserve">0.125x CCE buffer, 0.17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/µl Proteinase K, 0.77 µg/µl RNase A</t>
    </r>
  </si>
  <si>
    <r>
      <t xml:space="preserve">Proteinase K, 1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</t>
    </r>
  </si>
  <si>
    <r>
      <t xml:space="preserve">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+ 6.8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Proteinase K/RNase A mix</t>
    </r>
  </si>
  <si>
    <t>DNA cleanup 1</t>
  </si>
  <si>
    <t>DNA cleanup using SPRISelect beads</t>
  </si>
  <si>
    <t>SPRISelect Reagent Kit</t>
  </si>
  <si>
    <r>
      <t xml:space="preserve">1x cleanup: 56.8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56.8 µl beads</t>
    </r>
  </si>
  <si>
    <t>dA-tailing</t>
  </si>
  <si>
    <t>dA addition to 3' ends of gDNA</t>
  </si>
  <si>
    <t>1x dA-tailing reaction buffer</t>
  </si>
  <si>
    <t>Klenow fragment exo-</t>
  </si>
  <si>
    <t>NEBNext dA-tailing module</t>
  </si>
  <si>
    <t>Adapter 1 ligation</t>
  </si>
  <si>
    <t>200 nM adapter 1</t>
  </si>
  <si>
    <t>20, then 16 (overnight)</t>
  </si>
  <si>
    <t>1x T4 DNA ligase buffer (20 mM Tris-HCl (pH7.8 at 25 °C), 10 mM MgCl2, 10 mM DTT, 0.5 mM ATP)</t>
  </si>
  <si>
    <t>NEB Quick ligase</t>
  </si>
  <si>
    <t>NEB Quick ligation kit</t>
  </si>
  <si>
    <t>Total 50 µl</t>
  </si>
  <si>
    <t>DNA cleanup 2</t>
  </si>
  <si>
    <r>
      <t xml:space="preserve">0.5x cleanup: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25 µl beads</t>
    </r>
  </si>
  <si>
    <t>gDNA fragmentation</t>
  </si>
  <si>
    <t>Enzymatic fragmentation</t>
  </si>
  <si>
    <t>NEBNext dsDNA Fragmentase</t>
  </si>
  <si>
    <t>Fragmentation stop</t>
  </si>
  <si>
    <t>Fragmentation reaction quenching with EDTA</t>
  </si>
  <si>
    <r>
      <t xml:space="preserve">12.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0.5 M EDTA, then 37.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H2O</t>
    </r>
  </si>
  <si>
    <r>
      <t xml:space="preserve">50 µl + 12.5 </t>
    </r>
    <r>
      <rPr>
        <sz val="11"/>
        <color theme="1"/>
        <rFont val="Calibri"/>
        <family val="2"/>
        <charset val="186"/>
      </rPr>
      <t>µl EDTA + 37.5 µl H2O</t>
    </r>
  </si>
  <si>
    <t>DNA cleanup 3</t>
  </si>
  <si>
    <r>
      <t xml:space="preserve">0.9x cleanup: 10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sample + 9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End-repair</t>
  </si>
  <si>
    <t>DNA end repairing after fragmentation</t>
  </si>
  <si>
    <t>20 (30 min), then 65 (30 min)</t>
  </si>
  <si>
    <t>1x End-repair reaction buffer</t>
  </si>
  <si>
    <t>NEBNext Ultra End Repair/dA-tailing module</t>
  </si>
  <si>
    <t>Adapter 2 ligation</t>
  </si>
  <si>
    <t>375 nM adapter 2</t>
  </si>
  <si>
    <t>NEBNext Ultra Ligation Module</t>
  </si>
  <si>
    <t>Total 41.75 µl</t>
  </si>
  <si>
    <t>Dynabeads M-280 Streptavidin</t>
  </si>
  <si>
    <t>DNA recovery</t>
  </si>
  <si>
    <t>Recovering DNA fragments with PCR</t>
  </si>
  <si>
    <t>Q5 Hot-Start 2x Master Mix</t>
  </si>
  <si>
    <t>DNA indexing</t>
  </si>
  <si>
    <t>Indexing PCR</t>
  </si>
  <si>
    <t>Q5 Hot-Start 2x Master Mix, index primers</t>
  </si>
  <si>
    <t>Total 40 µl, used DNA prediluted 50x</t>
  </si>
  <si>
    <t>DNA pool cleanup 4</t>
  </si>
  <si>
    <t>Pooled DNA cleanup using SPRISelect beads</t>
  </si>
  <si>
    <r>
      <t xml:space="preserve">Price (8.8 Eur) if library pool volume is 60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</t>
    </r>
  </si>
  <si>
    <t>Library quantification</t>
  </si>
  <si>
    <t>Conc. measurement with Qubit</t>
  </si>
  <si>
    <t>Purification of genomic DNA from tissue</t>
  </si>
  <si>
    <t>varies</t>
  </si>
  <si>
    <t>Gentra Puregene Tissue Kit</t>
  </si>
  <si>
    <t>Hairpin adapter annealing</t>
  </si>
  <si>
    <r>
      <t xml:space="preserve">4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hairpin oligo</t>
    </r>
  </si>
  <si>
    <t>409 nM Cas9, 409 nM sgRNA</t>
  </si>
  <si>
    <t>4.5x Cas9 Nuclease Reaction Buffer</t>
  </si>
  <si>
    <r>
      <t xml:space="preserve">Focused-ultrasonic shearing to </t>
    </r>
    <r>
      <rPr>
        <sz val="11"/>
        <color theme="1"/>
        <rFont val="Times New Roman"/>
        <family val="1"/>
        <charset val="186"/>
      </rPr>
      <t>⁓3</t>
    </r>
    <r>
      <rPr>
        <sz val="11"/>
        <color theme="1"/>
        <rFont val="Calibri"/>
        <family val="2"/>
        <charset val="186"/>
        <scheme val="minor"/>
      </rPr>
      <t>00 bp</t>
    </r>
  </si>
  <si>
    <t>Shared DNA cleanup using AMPure XP magnetic beads</t>
  </si>
  <si>
    <t>Agencourt AMPure XP magnetic beads</t>
  </si>
  <si>
    <r>
      <t xml:space="preserve">1.8x cleanup: 50 </t>
    </r>
    <r>
      <rPr>
        <sz val="11"/>
        <color theme="1"/>
        <rFont val="Calibri"/>
        <family val="2"/>
        <charset val="186"/>
      </rPr>
      <t xml:space="preserve">µl gDNA + </t>
    </r>
    <r>
      <rPr>
        <sz val="11"/>
        <color theme="1"/>
        <rFont val="Calibri"/>
        <family val="2"/>
        <charset val="186"/>
        <scheme val="minor"/>
      </rPr>
      <t xml:space="preserve">9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DNA end repairing</t>
  </si>
  <si>
    <t>1x KAPA End Repair Buffer</t>
  </si>
  <si>
    <t>KAPA End Repair Enzyme Mix</t>
  </si>
  <si>
    <t>KAPA High throughput, “with bead”, PCR-free Library Preparation Kit (include reagents for end repair, A-tailing, ligation and library amplification)</t>
  </si>
  <si>
    <r>
      <t xml:space="preserve">Total 7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(5 </t>
    </r>
    <r>
      <rPr>
        <sz val="11"/>
        <color theme="1"/>
        <rFont val="Calibri"/>
        <family val="2"/>
        <charset val="186"/>
      </rPr>
      <t>µg shared DNA). Kit includes reagents for end repair, A-tailing and ligation (22 Eur/sample).</t>
    </r>
  </si>
  <si>
    <t>DNA cleanup using AMPure XP magnetic beads</t>
  </si>
  <si>
    <r>
      <t xml:space="preserve">1.7x cleanup: 70 </t>
    </r>
    <r>
      <rPr>
        <sz val="11"/>
        <color theme="1"/>
        <rFont val="Calibri"/>
        <family val="2"/>
        <charset val="186"/>
      </rPr>
      <t>µl end-repaired DNA + 120</t>
    </r>
    <r>
      <rPr>
        <sz val="11"/>
        <color theme="1"/>
        <rFont val="Calibri"/>
        <family val="2"/>
        <charset val="186"/>
        <scheme val="minor"/>
      </rPr>
      <t xml:space="preserve">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A-tailiing</t>
  </si>
  <si>
    <t>dA addition to 3' ends of DNA</t>
  </si>
  <si>
    <t>1x KAPA A-tailing Buffer</t>
  </si>
  <si>
    <t>KAPA A-tailing Enzyme</t>
  </si>
  <si>
    <r>
      <t xml:space="preserve">Total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</t>
    </r>
  </si>
  <si>
    <t>DNA cleanup using PEG/NaCl solution</t>
  </si>
  <si>
    <r>
      <t xml:space="preserve">1.8x cleanup: 50 </t>
    </r>
    <r>
      <rPr>
        <sz val="11"/>
        <color theme="1"/>
        <rFont val="Calibri"/>
        <family val="2"/>
        <charset val="186"/>
      </rPr>
      <t>µl A-tailed DNA + 90</t>
    </r>
    <r>
      <rPr>
        <sz val="11"/>
        <color theme="1"/>
        <rFont val="Calibri"/>
        <family val="2"/>
        <charset val="186"/>
        <scheme val="minor"/>
      </rPr>
      <t xml:space="preserve">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PEG/NaCl solution</t>
    </r>
  </si>
  <si>
    <r>
      <t xml:space="preserve">4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 hairpin adapter</t>
    </r>
  </si>
  <si>
    <t>1x KAPA Ligation Buffer</t>
  </si>
  <si>
    <t>KAPA T4 DNA Ligase</t>
  </si>
  <si>
    <t>DNA cleanup 4</t>
  </si>
  <si>
    <r>
      <t xml:space="preserve">1x cleanup: 50 </t>
    </r>
    <r>
      <rPr>
        <sz val="11"/>
        <color theme="1"/>
        <rFont val="Calibri"/>
        <family val="2"/>
        <charset val="186"/>
      </rPr>
      <t>µl ligated DNA + 50</t>
    </r>
    <r>
      <rPr>
        <sz val="11"/>
        <color theme="1"/>
        <rFont val="Calibri"/>
        <family val="2"/>
        <charset val="186"/>
        <scheme val="minor"/>
      </rPr>
      <t xml:space="preserve">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PEG/NaCl solution</t>
    </r>
  </si>
  <si>
    <t>Lambda Exo/ExoI treatment</t>
  </si>
  <si>
    <t>Removing any unligated DNA</t>
  </si>
  <si>
    <t>37 (60 min), then 75 (10 min)</t>
  </si>
  <si>
    <t>1x Exonuclease I Reaction Buffer</t>
  </si>
  <si>
    <t>Lambda exonuclease, 20 U</t>
  </si>
  <si>
    <t>Exonuclease I, 20 U</t>
  </si>
  <si>
    <r>
      <t xml:space="preserve">Total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(1000 ng DNA)</t>
    </r>
  </si>
  <si>
    <t>DNA cleanup 5</t>
  </si>
  <si>
    <r>
      <t xml:space="preserve">1.8x cleanup: 50 </t>
    </r>
    <r>
      <rPr>
        <sz val="11"/>
        <color theme="1"/>
        <rFont val="Calibri"/>
        <family val="2"/>
        <charset val="186"/>
      </rPr>
      <t xml:space="preserve">µl DNA + </t>
    </r>
    <r>
      <rPr>
        <sz val="11"/>
        <color theme="1"/>
        <rFont val="Calibri"/>
        <family val="2"/>
        <charset val="186"/>
        <scheme val="minor"/>
      </rPr>
      <t xml:space="preserve">9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USER/T4 PNK treatment</t>
  </si>
  <si>
    <t>Preparing DNA for intramolecular ligation</t>
  </si>
  <si>
    <t>1x T4 DNA Ligase Buffer</t>
  </si>
  <si>
    <t>USER Enzyme, 3 U</t>
  </si>
  <si>
    <t>T4 PNK, 20 U</t>
  </si>
  <si>
    <t>DNA cleanup 6</t>
  </si>
  <si>
    <t>Circularization</t>
  </si>
  <si>
    <t>Intramolecular ligation/circularization</t>
  </si>
  <si>
    <t>T4 DNA Ligase, 800 U</t>
  </si>
  <si>
    <r>
      <t xml:space="preserve">Total 10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(500 ng DNA)</t>
    </r>
  </si>
  <si>
    <t>DNA cleanup 7</t>
  </si>
  <si>
    <r>
      <t xml:space="preserve">1x cleanup: 100 </t>
    </r>
    <r>
      <rPr>
        <sz val="11"/>
        <color theme="1"/>
        <rFont val="Calibri"/>
        <family val="2"/>
        <charset val="186"/>
      </rPr>
      <t>µl DNA + 10</t>
    </r>
    <r>
      <rPr>
        <sz val="11"/>
        <color theme="1"/>
        <rFont val="Calibri"/>
        <family val="2"/>
        <charset val="186"/>
        <scheme val="minor"/>
      </rPr>
      <t xml:space="preserve">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DNAse treatment</t>
  </si>
  <si>
    <t>Exonuclease degradation of linear DNA</t>
  </si>
  <si>
    <t>37 (60 min), then 70 (30 min)</t>
  </si>
  <si>
    <t>1x Plasmid-Safe Reaction Buffer, 1 mM ATP</t>
  </si>
  <si>
    <t>Plasmid-Safe ATP-Dependent DNAse, 50 U</t>
  </si>
  <si>
    <t>DNA cleanup 8</t>
  </si>
  <si>
    <r>
      <t xml:space="preserve">1x cleanup: 50 </t>
    </r>
    <r>
      <rPr>
        <sz val="11"/>
        <color theme="1"/>
        <rFont val="Calibri"/>
        <family val="2"/>
        <charset val="186"/>
      </rPr>
      <t>µl DNA + 5</t>
    </r>
    <r>
      <rPr>
        <sz val="11"/>
        <color theme="1"/>
        <rFont val="Calibri"/>
        <family val="2"/>
        <charset val="186"/>
        <scheme val="minor"/>
      </rPr>
      <t xml:space="preserve">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90 nM Cas9-sgRNA</t>
  </si>
  <si>
    <t>1x Cas9 Nuclease Reaction Buffer</t>
  </si>
  <si>
    <r>
      <t xml:space="preserve">Total 10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(250 ng DNA)</t>
    </r>
  </si>
  <si>
    <t>DNA cleanup 9</t>
  </si>
  <si>
    <t>A-tailing</t>
  </si>
  <si>
    <t>dA addition to Cas9 cleaved 3' ends of DNA</t>
  </si>
  <si>
    <t>DNA cleanup 10</t>
  </si>
  <si>
    <t>Ligating hairpin adapter to Cas9 cleaved DNA</t>
  </si>
  <si>
    <r>
      <t xml:space="preserve">1x KAPA Ligation Buffer, NEBNExt Adaptor for Illumina (1.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)</t>
    </r>
  </si>
  <si>
    <t>DNA cleanup 11</t>
  </si>
  <si>
    <t>USER treatment</t>
  </si>
  <si>
    <t xml:space="preserve">Making linear DNA </t>
  </si>
  <si>
    <t>1x TE buffer</t>
  </si>
  <si>
    <t>DNA cleanup 12</t>
  </si>
  <si>
    <r>
      <t xml:space="preserve">0.7x cleanup: 50 </t>
    </r>
    <r>
      <rPr>
        <sz val="11"/>
        <color theme="1"/>
        <rFont val="Calibri"/>
        <family val="2"/>
        <charset val="186"/>
      </rPr>
      <t>µl ligated DNA + 35</t>
    </r>
    <r>
      <rPr>
        <sz val="11"/>
        <color theme="1"/>
        <rFont val="Calibri"/>
        <family val="2"/>
        <charset val="186"/>
        <scheme val="minor"/>
      </rPr>
      <t xml:space="preserve">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PEG/NaCl solution</t>
    </r>
  </si>
  <si>
    <t>PCR amplification/indexing</t>
  </si>
  <si>
    <r>
      <t xml:space="preserve">1x KAPA HiFi HotStart ReadyMix, NEBNext i5 Primer (1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M), NEBNext i7 Primer (1 µM)</t>
    </r>
  </si>
  <si>
    <t>KAPA HiFi HotStart ReadyMix</t>
  </si>
  <si>
    <r>
      <t xml:space="preserve">Total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(20 ng DNA)</t>
    </r>
  </si>
  <si>
    <t>DNA cleanup 13</t>
  </si>
  <si>
    <r>
      <t xml:space="preserve">0.7x cleanup: 50 </t>
    </r>
    <r>
      <rPr>
        <sz val="11"/>
        <color theme="1"/>
        <rFont val="Calibri"/>
        <family val="2"/>
        <charset val="186"/>
      </rPr>
      <t>µl DNA + 35</t>
    </r>
    <r>
      <rPr>
        <sz val="11"/>
        <color theme="1"/>
        <rFont val="Calibri"/>
        <family val="2"/>
        <charset val="186"/>
        <scheme val="minor"/>
      </rPr>
      <t xml:space="preserve">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beads</t>
    </r>
  </si>
  <si>
    <t>Conc. measurement with Qx200 Droplet Digital PCR</t>
  </si>
  <si>
    <t>ddPCR Library Quantification Kit for Illumina TruSeq</t>
  </si>
  <si>
    <t>Alternative: qPCR using KAPA Library Quantification Kit for NGS (around 1 Eur/reaction)
Sequencing</t>
  </si>
  <si>
    <t>Annealing of custom transposon oligonucleotides</t>
  </si>
  <si>
    <t>25 µM final conc. of duplex</t>
  </si>
  <si>
    <t>0.5x TE pH8.0</t>
  </si>
  <si>
    <r>
      <t xml:space="preserve">50 µM of each oligo. After annealing + 100 µl 1x TE pH8.0 (25 µM final conc. of duplex), V = 20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</t>
    </r>
  </si>
  <si>
    <t>Transposome assembly</t>
  </si>
  <si>
    <t>Tn5 + annealed duplex</t>
  </si>
  <si>
    <r>
      <t xml:space="preserve">1x Tn5 dialysis buffer (50 mM Hepes-KOH, pH 7.2, 0.1 M NaCl, 0.1 mM EDTA, 1 mM DTT, 0.1% Triton X-100, 10% glycerol), 3.65 </t>
    </r>
    <r>
      <rPr>
        <sz val="11"/>
        <rFont val="Calibri"/>
        <family val="2"/>
        <charset val="186"/>
      </rPr>
      <t>µ</t>
    </r>
    <r>
      <rPr>
        <sz val="11"/>
        <rFont val="Calibri"/>
        <family val="2"/>
        <charset val="186"/>
        <scheme val="minor"/>
      </rPr>
      <t>M annealed duplex</t>
    </r>
  </si>
  <si>
    <t>Tn5, 0.65 mg/ml (0.67 mg)</t>
  </si>
  <si>
    <r>
      <t xml:space="preserve">Total 1030 </t>
    </r>
    <r>
      <rPr>
        <sz val="11"/>
        <color theme="1"/>
        <rFont val="Calibri"/>
        <family val="2"/>
        <charset val="186"/>
      </rPr>
      <t>µl. After incubation store at -20C.</t>
    </r>
  </si>
  <si>
    <t>Gentra Puregene Tissue Kit (Qiagen, cat.no. 158667)</t>
  </si>
  <si>
    <t>gDNA quantification</t>
  </si>
  <si>
    <t>409 nM Cas9, 1.227 nM sgRNA</t>
  </si>
  <si>
    <r>
      <t xml:space="preserve">Total 11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</t>
    </r>
  </si>
  <si>
    <t>Genomic DNA tagmentation</t>
  </si>
  <si>
    <t xml:space="preserve">Genomic DNA tagmentation with assembled Tn5 transposome </t>
  </si>
  <si>
    <r>
      <t xml:space="preserve">1x TAPS-DMF buffer (10mM TAPS-NaOH pH 8.5, 5 mM MgCl2, 10% v/v DMF), Genomic DNA (1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)</t>
    </r>
  </si>
  <si>
    <t>Assembled Tn5-transposome, 0.25 mg/ml</t>
  </si>
  <si>
    <r>
      <t xml:space="preserve">Total 100 </t>
    </r>
    <r>
      <rPr>
        <sz val="11"/>
        <color theme="1"/>
        <rFont val="Calibri"/>
        <family val="2"/>
        <charset val="186"/>
      </rPr>
      <t>µl.</t>
    </r>
  </si>
  <si>
    <t>Proteinase K digestion 1</t>
  </si>
  <si>
    <t>Degradation of Tn5 with proteinase K</t>
  </si>
  <si>
    <t>Proteinase K, 2U</t>
  </si>
  <si>
    <r>
      <t xml:space="preserve">Predilute proteinase K (2.5 µl + 2.5 µl H2O) and add 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to the reaction.</t>
    </r>
  </si>
  <si>
    <t>DNA cleanup using SPRI-Guanidine beads</t>
  </si>
  <si>
    <t>Cytiva Sera-Mag SpeedBeads™ Carboxyl Magnetic Beads, hydrophobic</t>
  </si>
  <si>
    <t>SeraMag Speadbeads, carboxylated. SPRI - solid phase reversible immobilization. 1.8x cleanup: 105 µl DNA + 189 µl beads</t>
  </si>
  <si>
    <t>Gap-repair</t>
  </si>
  <si>
    <t>Gap repair after tagmentation</t>
  </si>
  <si>
    <t>Taq DNA ligase (40 U/μl), 80 U</t>
  </si>
  <si>
    <t>2X Kapa HiFi HotStart Uracil+ Ready Mix</t>
  </si>
  <si>
    <r>
      <t xml:space="preserve">Total 50 </t>
    </r>
    <r>
      <rPr>
        <sz val="11"/>
        <color theme="1"/>
        <rFont val="Calibri"/>
        <family val="2"/>
        <charset val="186"/>
      </rPr>
      <t>µl. Purified tagmented DNA (150-250 ng)</t>
    </r>
  </si>
  <si>
    <t>Proteinase K digestion 2</t>
  </si>
  <si>
    <t>Degradation of proteins</t>
  </si>
  <si>
    <t>1.8x cleanup: 55 µl DNA + 99 µl beads</t>
  </si>
  <si>
    <t>USER/PNK</t>
  </si>
  <si>
    <t>Preparing DNA ends for circularization/intramolecular ligation</t>
  </si>
  <si>
    <t>DNA cleanup using SPRI-beads</t>
  </si>
  <si>
    <t>1.8x cleanup: 50 µl DNA + 90 µl beads</t>
  </si>
  <si>
    <t>Pool and quantify</t>
  </si>
  <si>
    <t>Pool (if necessary) and quantify DNA samples with Qubit</t>
  </si>
  <si>
    <t>Intramolecular circularization</t>
  </si>
  <si>
    <t>1x cleanup: 100 µl DNA + 100 µl beads</t>
  </si>
  <si>
    <t>DNAse/exonuclease treatment</t>
  </si>
  <si>
    <t>DNase/Exonuclease degradation of linear DNA, ssDNA.</t>
  </si>
  <si>
    <t>1x Exonuclease I Reaction Buffer, 1 mM ATP</t>
  </si>
  <si>
    <r>
      <t>Plasmid-Safe ATP-Dependent DNAse (10 U/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), 20 U</t>
    </r>
  </si>
  <si>
    <t>Lambda Exonuclease (5 U/μl), 10 U</t>
  </si>
  <si>
    <r>
      <t>Exonuclease I (20 U/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), 20 U</t>
    </r>
  </si>
  <si>
    <t>1x cleanup: 50 µl DNA + 50 µl beads</t>
  </si>
  <si>
    <r>
      <t xml:space="preserve">Total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(125 ng DNA)</t>
    </r>
  </si>
  <si>
    <t>Proteinase K digestion 3</t>
  </si>
  <si>
    <t>Proteinase K, 0.8U</t>
  </si>
  <si>
    <r>
      <t xml:space="preserve">Predilute proteinase K (1 µl + 4 µl H2O) and add 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to the reaction.</t>
    </r>
  </si>
  <si>
    <t>1x cleanup: 55 µl DNA + 55 µl beads</t>
  </si>
  <si>
    <t>HTP Library Preparation Kit PCR-free (96rxn) (Kapa Biosystems)</t>
  </si>
  <si>
    <r>
      <t xml:space="preserve">Total 50 </t>
    </r>
    <r>
      <rPr>
        <sz val="11"/>
        <rFont val="Calibri"/>
        <family val="2"/>
        <charset val="186"/>
      </rPr>
      <t>µ</t>
    </r>
    <r>
      <rPr>
        <sz val="11"/>
        <rFont val="Calibri"/>
        <family val="2"/>
        <charset val="186"/>
        <scheme val="minor"/>
      </rPr>
      <t>l. Kit includes reagents for next library prep (33 Eur/sample).</t>
    </r>
  </si>
  <si>
    <t>1.8x cleanup: 50 µl DNA + 90 µl PEG/NaCl solution</t>
  </si>
  <si>
    <t>Ligating adapter to Cas9 cleaved DNA</t>
  </si>
  <si>
    <r>
      <t xml:space="preserve">Total 50 </t>
    </r>
    <r>
      <rPr>
        <sz val="11"/>
        <rFont val="Calibri"/>
        <family val="2"/>
        <charset val="186"/>
      </rPr>
      <t>µ</t>
    </r>
    <r>
      <rPr>
        <sz val="11"/>
        <rFont val="Calibri"/>
        <family val="2"/>
        <charset val="186"/>
        <scheme val="minor"/>
      </rPr>
      <t>l</t>
    </r>
  </si>
  <si>
    <t>1x cleanup: 50 µl DNA + 50 µl PEG/NaCl solution</t>
  </si>
  <si>
    <t>0.7x cleanup: 50 µl DNA + 35 µl PEG/NaCl solution</t>
  </si>
  <si>
    <t>Quantification</t>
  </si>
  <si>
    <r>
      <t xml:space="preserve">Total 50 </t>
    </r>
    <r>
      <rPr>
        <sz val="11"/>
        <rFont val="Calibri"/>
        <family val="2"/>
        <charset val="186"/>
      </rPr>
      <t>µ</t>
    </r>
    <r>
      <rPr>
        <sz val="11"/>
        <rFont val="Calibri"/>
        <family val="2"/>
        <charset val="186"/>
        <scheme val="minor"/>
      </rPr>
      <t>l (10-20 ng DNA)</t>
    </r>
  </si>
  <si>
    <t>0.7x cleanup: 50 µl DNA + 35 µl beads</t>
  </si>
  <si>
    <t>DNA analysis</t>
  </si>
  <si>
    <t>QIAxcel capillary electrophoresis</t>
  </si>
  <si>
    <t>QIAxcel DNA High Resolution Kit (Qiagen)</t>
  </si>
  <si>
    <t>Time (60 min) required to run and analyse 12 samples</t>
  </si>
  <si>
    <t>1x KAPA SYBR FAST qPCR Master Mix containing Primer Premix</t>
  </si>
  <si>
    <t>Kapa Library Quantification Kit</t>
  </si>
  <si>
    <r>
      <t xml:space="preserve">Total 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</t>
    </r>
  </si>
  <si>
    <t>DNeasy Blood and Tissue kit (Qiagen)</t>
  </si>
  <si>
    <t>1x NEBuffer 3.1 (50 mM Tris-HCl (pH 7.9 at 25 °C), 100 mM NaCl, 10 mM MgCl2, and 100 μg/ml BSA)</t>
  </si>
  <si>
    <t>sgRNA removal</t>
  </si>
  <si>
    <t>Digesting sgRNA with RNase A</t>
  </si>
  <si>
    <t>Measure the ratio of target site digestion compare to untreated gDNA</t>
  </si>
  <si>
    <t>2× Sybr Green Master Mix</t>
  </si>
  <si>
    <r>
      <t xml:space="preserve">Focused-ultrasonic shearing to </t>
    </r>
    <r>
      <rPr>
        <sz val="11"/>
        <color theme="1"/>
        <rFont val="Times New Roman"/>
        <family val="1"/>
        <charset val="186"/>
      </rPr>
      <t>⁓35</t>
    </r>
    <r>
      <rPr>
        <sz val="11"/>
        <color theme="1"/>
        <rFont val="Calibri"/>
        <family val="2"/>
        <charset val="186"/>
        <scheme val="minor"/>
      </rPr>
      <t>0 bp</t>
    </r>
  </si>
  <si>
    <r>
      <t xml:space="preserve"> 1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 DNA</t>
    </r>
  </si>
  <si>
    <t>30 (30 min)</t>
  </si>
  <si>
    <t>TruSeq DNA PCR-Free Low Throughput Library Prep Kit</t>
  </si>
  <si>
    <t>Size selection</t>
  </si>
  <si>
    <t>Remove large and small DNA fragments using beads</t>
  </si>
  <si>
    <t>37 (30 min), then 70 (5 min)</t>
  </si>
  <si>
    <t>Ligating barcoded adapters</t>
  </si>
  <si>
    <t>30 (10 min)</t>
  </si>
  <si>
    <t>Time (10 min) required to pool 16 samples</t>
  </si>
  <si>
    <t>Agilent DNA 1000 Kit</t>
  </si>
  <si>
    <t>Time (120 min) required to analyze 12 samples</t>
  </si>
  <si>
    <t>Purification of genomic DNA</t>
  </si>
  <si>
    <t>300 nM Cas9, 900 nM sgRNA (40 µg of Cas9, 30 µg sgRNA)</t>
  </si>
  <si>
    <t>300 nM Cas9-sgRNA</t>
  </si>
  <si>
    <r>
      <t xml:space="preserve">DNA yield from cells - 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. Price of 50 purifications - 175 Eur. 1 Purification - 3.5 Eur.</t>
    </r>
  </si>
  <si>
    <t>Concentration determination with qPCR</t>
  </si>
  <si>
    <t>Time (2 min) required to pool 4 samples</t>
  </si>
  <si>
    <t>Final time spent</t>
  </si>
  <si>
    <t>200 nM Cas9, 400 nM sgRNA</t>
  </si>
  <si>
    <t xml:space="preserve">human genomic DNA dephosphorylation with FastAP </t>
  </si>
  <si>
    <r>
      <t>1x FastAP buffer (10 mM Tris-HCl (pH8.0 at 37 °C), 5 mM MgCl2, 100 mM KCl, 0.02% (v/v) Triton X-100, 0.1 mg/ml BSA, gDNA 50 ng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86"/>
      </rPr>
      <t>l</t>
    </r>
    <r>
      <rPr>
        <sz val="11"/>
        <color theme="1"/>
        <rFont val="Calibri"/>
        <family val="2"/>
        <charset val="186"/>
        <scheme val="minor"/>
      </rPr>
      <t>)</t>
    </r>
  </si>
  <si>
    <r>
      <t xml:space="preserve">Total 200 </t>
    </r>
    <r>
      <rPr>
        <sz val="11"/>
        <color theme="1"/>
        <rFont val="Calibri"/>
        <family val="2"/>
        <charset val="186"/>
      </rPr>
      <t>µl</t>
    </r>
  </si>
  <si>
    <r>
      <t xml:space="preserve">human genomic DNA, 1 </t>
    </r>
    <r>
      <rPr>
        <sz val="11"/>
        <rFont val="Calibri"/>
        <family val="2"/>
      </rPr>
      <t>µg</t>
    </r>
  </si>
  <si>
    <t>100 nM Cas9-sgRNA</t>
  </si>
  <si>
    <r>
      <rPr>
        <sz val="11"/>
        <color theme="1"/>
        <rFont val="Calibri"/>
        <family val="2"/>
        <charset val="186"/>
      </rPr>
      <t>100 n</t>
    </r>
    <r>
      <rPr>
        <sz val="11"/>
        <color theme="1"/>
        <rFont val="Calibri"/>
        <family val="2"/>
        <charset val="186"/>
        <scheme val="minor"/>
      </rPr>
      <t>M Adapter</t>
    </r>
  </si>
  <si>
    <t>25 mM Tris-HCl (pH8.0 at 25 °C), 10 mM Mg-acetate, 1 mM DTT, 0.5 mM ATP, 5% PEG 4000 (50 w/v), 0.25 U/μl T4 DNA ligase, 100 nM Adapter, 0.625 pM internal standard #1, 0.625 pM internal standard #2)</t>
  </si>
  <si>
    <t>Total 80 µl. 40 µl DNA digested with Cas9 + 40 µl Ligation Mix</t>
  </si>
  <si>
    <r>
      <t xml:space="preserve">Total 120 µl. 2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 xml:space="preserve">l DNA treated with NotI + 9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Exonuclease mix</t>
    </r>
  </si>
  <si>
    <t>1X Wash buffer (5 mM Tris-HCl (pH 8.0 at 25 °C), 1 M NaCl, 0.5 mM EDTA, 0.05% Tween 20)</t>
  </si>
  <si>
    <r>
      <t xml:space="preserve">Total 40 </t>
    </r>
    <r>
      <rPr>
        <sz val="11"/>
        <color theme="1"/>
        <rFont val="Calibri"/>
        <family val="2"/>
        <charset val="186"/>
      </rPr>
      <t>µl</t>
    </r>
  </si>
  <si>
    <t>1x CutSmart buffer</t>
  </si>
  <si>
    <t>FastAP (1 U/ul), 2 U</t>
  </si>
  <si>
    <t>Beads wash 1</t>
  </si>
  <si>
    <t xml:space="preserve">Washing beads </t>
  </si>
  <si>
    <t>ssDNA release</t>
  </si>
  <si>
    <t>Removal of ssDNA with NaOH</t>
  </si>
  <si>
    <t>Beads wash 2</t>
  </si>
  <si>
    <t>0.125 M NaOH</t>
  </si>
  <si>
    <t>T4 DNA ligase (5 U/ul), 20 U</t>
  </si>
  <si>
    <t>T4 DNA polymerase (5 U/ul), 5 U</t>
  </si>
  <si>
    <t>Beads wash 3</t>
  </si>
  <si>
    <t>DNA release with heat</t>
  </si>
  <si>
    <t>Purification Module with Magnetic Beads (AMPure XP beads)</t>
  </si>
  <si>
    <r>
      <t xml:space="preserve">1x cleanup: 30 </t>
    </r>
    <r>
      <rPr>
        <sz val="11"/>
        <color theme="1"/>
        <rFont val="Calibri"/>
        <family val="2"/>
        <charset val="186"/>
      </rPr>
      <t>µl DNA + 30 µ</t>
    </r>
    <r>
      <rPr>
        <sz val="11"/>
        <color theme="1"/>
        <rFont val="Calibri"/>
        <family val="2"/>
        <charset val="186"/>
        <scheme val="minor"/>
      </rPr>
      <t>l beads.</t>
    </r>
  </si>
  <si>
    <t>Genomic DNA input, µg</t>
  </si>
  <si>
    <t>Total time, h</t>
  </si>
  <si>
    <t>Total time spent</t>
  </si>
  <si>
    <t>Total price</t>
  </si>
  <si>
    <t>RNase A</t>
  </si>
  <si>
    <t>Total library prep with TruSeq kit (6-9 stages)</t>
  </si>
  <si>
    <t>Purification of genomic DNA to remove RNaseA</t>
  </si>
  <si>
    <r>
      <t xml:space="preserve">RNase A, 2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g</t>
    </r>
  </si>
  <si>
    <t>dNTPs, NNNN oligo</t>
  </si>
  <si>
    <t>gDNA blocking</t>
  </si>
  <si>
    <t xml:space="preserve">HEK293 gDNA dephosphorylation with FastAP and addition of ddA </t>
  </si>
  <si>
    <r>
      <t>1x CutSmart buffer (20 mM Tris-Ac (pH7.9 at 25 °C), 10 mM MgAc2, 50 mM KAc, 0.1 mg/ml BSA</t>
    </r>
    <r>
      <rPr>
        <sz val="11"/>
        <color theme="1"/>
        <rFont val="Calibri"/>
        <family val="2"/>
        <charset val="186"/>
        <scheme val="minor"/>
      </rPr>
      <t>)</t>
    </r>
  </si>
  <si>
    <t>Quick CIP enzyme (1 U/ul), 2 U</t>
  </si>
  <si>
    <t>TdT (20 U/ul), 100 U</t>
  </si>
  <si>
    <t>Enzyme inactivation</t>
  </si>
  <si>
    <t>sgRNA:Cas9 (1.5:1)</t>
  </si>
  <si>
    <r>
      <t xml:space="preserve">Total 10 </t>
    </r>
    <r>
      <rPr>
        <sz val="11"/>
        <color theme="1"/>
        <rFont val="Calibri"/>
        <family val="2"/>
        <charset val="186"/>
      </rPr>
      <t>µl</t>
    </r>
  </si>
  <si>
    <t>13 (3+10)</t>
  </si>
  <si>
    <r>
      <t xml:space="preserve">0.8x cleanup: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50 µl 1x TE buffer + 80 µl beads, remove 37 µl eluted gDNA</t>
    </r>
  </si>
  <si>
    <t>16; 32; 64; 128; 256; 512; 1024 nM Cas9-sgRNA</t>
  </si>
  <si>
    <t>1-4 µg blocked DNA diluted in 40 µl 1x CutSmart buffer + 10 µl Cas9-sgRNA. Total 50 µl</t>
  </si>
  <si>
    <t>Digesting sgRNA with RNase Cocktail</t>
  </si>
  <si>
    <r>
      <t xml:space="preserve">RNase Cocktail, 0.5 </t>
    </r>
    <r>
      <rPr>
        <sz val="11"/>
        <color theme="1"/>
        <rFont val="Calibri"/>
        <family val="2"/>
        <charset val="186"/>
      </rPr>
      <t>µl</t>
    </r>
  </si>
  <si>
    <t>Proteinase K digestion</t>
  </si>
  <si>
    <t>Proteinase K, 2  µl</t>
  </si>
  <si>
    <r>
      <t xml:space="preserve">0.7x cleanup: 52.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47.5 µl 1x TE buffer + 70 µl beads, remove 31 µl eluted gDNA</t>
    </r>
  </si>
  <si>
    <t>p7L adapter annealing</t>
  </si>
  <si>
    <t>IDT Duplex buffer</t>
  </si>
  <si>
    <r>
      <t xml:space="preserve">Total 66.5 </t>
    </r>
    <r>
      <rPr>
        <sz val="11"/>
        <color theme="1"/>
        <rFont val="Calibri"/>
        <family val="2"/>
        <charset val="186"/>
      </rPr>
      <t>µl</t>
    </r>
  </si>
  <si>
    <t>dNTP</t>
  </si>
  <si>
    <r>
      <t xml:space="preserve">Total 37.5 </t>
    </r>
    <r>
      <rPr>
        <sz val="11"/>
        <color theme="1"/>
        <rFont val="Calibri"/>
        <family val="2"/>
        <charset val="186"/>
      </rPr>
      <t>µl</t>
    </r>
  </si>
  <si>
    <t>Klenow fragment exo- (5 U/µl), 15 U</t>
  </si>
  <si>
    <t>dA-tailing reaction termination</t>
  </si>
  <si>
    <t>p7L adapter ligation</t>
  </si>
  <si>
    <t>p7_index/rcp7 (1.5 µM)</t>
  </si>
  <si>
    <t>75 nM adapter</t>
  </si>
  <si>
    <t>NEBNext Ultra II Ligation Module</t>
  </si>
  <si>
    <r>
      <t xml:space="preserve">0.7x cleanup: 50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50 µl 1x TE buffer + 70 µl beads, remove 30 µl eluted gDNA</t>
    </r>
  </si>
  <si>
    <t>gDNA fragmentation and end-repair/dA-tailing</t>
  </si>
  <si>
    <t>Enzymatic fragmentation, repair, tailing (all in one reaction)</t>
  </si>
  <si>
    <t>Total 35 µl</t>
  </si>
  <si>
    <t>NEBNext ΜLtra II FS Enzyme Mix</t>
  </si>
  <si>
    <t>NEBNext ΜLtra II FS DNA Library prep kit</t>
  </si>
  <si>
    <t>NEBNext ΜLtra II FS Reaction buffer</t>
  </si>
  <si>
    <t>37 (12 min), then 65 (30 min)</t>
  </si>
  <si>
    <t>p5L adapter ligation</t>
  </si>
  <si>
    <t>p5L adapter annealing</t>
  </si>
  <si>
    <t>p5_index/rc_p5 (15 µM)</t>
  </si>
  <si>
    <r>
      <t xml:space="preserve">Total 6.6 </t>
    </r>
    <r>
      <rPr>
        <sz val="11"/>
        <color theme="1"/>
        <rFont val="Calibri"/>
        <family val="2"/>
        <charset val="186"/>
      </rPr>
      <t>µl</t>
    </r>
  </si>
  <si>
    <r>
      <rPr>
        <sz val="11"/>
        <rFont val="Times New Roman"/>
        <family val="1"/>
        <charset val="186"/>
      </rPr>
      <t>⁓</t>
    </r>
    <r>
      <rPr>
        <sz val="11"/>
        <rFont val="Calibri"/>
        <family val="2"/>
        <charset val="186"/>
        <scheme val="minor"/>
      </rPr>
      <t>550 nM adapter</t>
    </r>
  </si>
  <si>
    <t>NEBNext Quick T4 DNA ligase, 5 µl</t>
  </si>
  <si>
    <t>NEBNext Quick ligation module</t>
  </si>
  <si>
    <t>1x T4 DNA ligation buffer</t>
  </si>
  <si>
    <r>
      <t xml:space="preserve">0.7x cleanup: 68.5 </t>
    </r>
    <r>
      <rPr>
        <sz val="11"/>
        <color theme="1"/>
        <rFont val="Calibri"/>
        <family val="2"/>
        <charset val="186"/>
      </rPr>
      <t>µ</t>
    </r>
    <r>
      <rPr>
        <sz val="11"/>
        <color theme="1"/>
        <rFont val="Calibri"/>
        <family val="2"/>
        <charset val="186"/>
        <scheme val="minor"/>
      </rPr>
      <t>l sample + 31.5 µl 1x TE buffer + 70 µl beads, remove 23 µl eluted gDNA</t>
    </r>
  </si>
  <si>
    <t>Agilent 1000 DNA kit</t>
  </si>
  <si>
    <t>Analysis with Agilent Bioanalyzer</t>
  </si>
  <si>
    <t>NEBNext Library Quant kit</t>
  </si>
  <si>
    <r>
      <t xml:space="preserve">Total 80 </t>
    </r>
    <r>
      <rPr>
        <sz val="11"/>
        <color theme="1"/>
        <rFont val="Calibri"/>
        <family val="2"/>
        <charset val="186"/>
      </rPr>
      <t>µl</t>
    </r>
  </si>
  <si>
    <t>1x Phusion Plus buffer</t>
  </si>
  <si>
    <t>Phusion Plus DNA polymerase (2 U/ul), 0.4 U</t>
  </si>
  <si>
    <t>Phusion Plus DNA polymerase (2 U/ul), 0.6 U</t>
  </si>
  <si>
    <t>Home-made barkoded oligos</t>
  </si>
  <si>
    <t>Home-made qPCR oligos</t>
  </si>
  <si>
    <t>Exonuclease I (20 U/ul), 20 U</t>
  </si>
  <si>
    <t>1X T4 DNA Polymerase buffer (66 mM Tris-HCl (pH8.8 at 25 °C), 6.6 mM MgCl2, 1 mM DTT, 16.8 mM (NH4)2SO4) additionally supplemented with 8% PEG8000, 0.7 mM dNTP mix, 250 nM NNNN oligo</t>
  </si>
  <si>
    <t>Unligated adapter enzymatic removal with Exo I</t>
  </si>
  <si>
    <t>Reaction stop with EDTA</t>
  </si>
  <si>
    <t>EDTA</t>
  </si>
  <si>
    <t>DNA immobilization</t>
  </si>
  <si>
    <t>DNA immobilization on streptavidin-coated beads</t>
  </si>
  <si>
    <r>
      <t xml:space="preserve">HEK293 genomic DNA, 3 </t>
    </r>
    <r>
      <rPr>
        <sz val="11"/>
        <rFont val="Calibri"/>
        <family val="2"/>
      </rPr>
      <t>µg; 0.1 mM ddATP</t>
    </r>
  </si>
  <si>
    <r>
      <t xml:space="preserve">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86"/>
        <scheme val="minor"/>
      </rPr>
      <t xml:space="preserve">l - 0,21 Eur. Required 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86"/>
      </rPr>
      <t>l. Total 160 µl. 80 µl prepared beads + 80 µl DNA after ligation</t>
    </r>
  </si>
  <si>
    <t>Dynabeads MyOne Streptavidin C1 beads (5 ul stock)</t>
  </si>
  <si>
    <t>Suitable for robotization</t>
  </si>
  <si>
    <t>⁓2-5</t>
  </si>
  <si>
    <t>⁓5</t>
  </si>
  <si>
    <t>⁓0.62-2.46</t>
  </si>
  <si>
    <t>⁓4-5</t>
  </si>
  <si>
    <t>⁓2</t>
  </si>
  <si>
    <t>⁓400</t>
  </si>
  <si>
    <t>Fully (easy)</t>
  </si>
  <si>
    <t>Partially (moderate)</t>
  </si>
  <si>
    <t>Fully (difficult)</t>
  </si>
  <si>
    <t>Fully (very difficult)</t>
  </si>
  <si>
    <t>Partially (easy)</t>
  </si>
  <si>
    <t>CROFT-Seq</t>
  </si>
  <si>
    <t>CLEAVE-Seq</t>
  </si>
  <si>
    <t>SITE-Seq</t>
  </si>
  <si>
    <t>CIRCLE-Seq</t>
  </si>
  <si>
    <t>CHANGE-Seq</t>
  </si>
  <si>
    <t>Digenome-Seq</t>
  </si>
  <si>
    <t>RGEN-Seq</t>
  </si>
  <si>
    <t>Protocol step</t>
  </si>
  <si>
    <t>Price, Eur/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,##0\ &quot;nM&quot;"/>
    <numFmt numFmtId="165" formatCode="#,##0\ &quot;h&quot;"/>
    <numFmt numFmtId="166" formatCode="0.0"/>
    <numFmt numFmtId="167" formatCode="&quot;Total&quot;\ #,##0\ &quot;min&quot;"/>
    <numFmt numFmtId="168" formatCode="&quot;Total&quot;\ #,##0\ &quot;Eur&quot;"/>
    <numFmt numFmtId="169" formatCode="#,##0\ &quot;Eur&quot;"/>
  </numFmts>
  <fonts count="20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rgb="FF000000"/>
      <name val="Calibri"/>
      <family val="2"/>
      <charset val="186"/>
      <scheme val="minor"/>
    </font>
    <font>
      <b/>
      <sz val="11"/>
      <color theme="1"/>
      <name val="Calibri"/>
      <family val="2"/>
      <charset val="186"/>
    </font>
    <font>
      <sz val="11"/>
      <color theme="1"/>
      <name val="Calibri"/>
      <family val="2"/>
      <charset val="186"/>
    </font>
    <font>
      <sz val="11"/>
      <color theme="1"/>
      <name val="Times New Roman"/>
      <family val="1"/>
      <charset val="186"/>
    </font>
    <font>
      <sz val="1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  <charset val="186"/>
    </font>
    <font>
      <sz val="11"/>
      <name val="Times New Roman"/>
      <family val="1"/>
      <charset val="186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/>
    <xf numFmtId="0" fontId="7" fillId="0" borderId="0" xfId="0" applyFont="1"/>
    <xf numFmtId="0" fontId="0" fillId="0" borderId="0" xfId="0" applyAlignment="1"/>
    <xf numFmtId="0" fontId="5" fillId="0" borderId="0" xfId="0" applyFont="1"/>
    <xf numFmtId="166" fontId="0" fillId="0" borderId="0" xfId="0" applyNumberFormat="1"/>
    <xf numFmtId="0" fontId="11" fillId="0" borderId="0" xfId="0" applyFont="1"/>
    <xf numFmtId="0" fontId="6" fillId="2" borderId="0" xfId="0" applyFont="1" applyFill="1"/>
    <xf numFmtId="167" fontId="6" fillId="2" borderId="0" xfId="0" applyNumberFormat="1" applyFont="1" applyFill="1"/>
    <xf numFmtId="168" fontId="6" fillId="2" borderId="0" xfId="0" applyNumberFormat="1" applyFont="1" applyFill="1"/>
    <xf numFmtId="0" fontId="3" fillId="3" borderId="0" xfId="0" applyFont="1" applyFill="1"/>
    <xf numFmtId="0" fontId="0" fillId="0" borderId="0" xfId="0" applyFill="1"/>
    <xf numFmtId="0" fontId="0" fillId="0" borderId="0" xfId="0" applyNumberFormat="1"/>
    <xf numFmtId="0" fontId="12" fillId="0" borderId="0" xfId="0" applyFont="1"/>
    <xf numFmtId="0" fontId="14" fillId="0" borderId="0" xfId="0" applyFont="1"/>
    <xf numFmtId="0" fontId="0" fillId="0" borderId="0" xfId="0" applyAlignment="1">
      <alignment horizontal="left"/>
    </xf>
    <xf numFmtId="0" fontId="11" fillId="0" borderId="0" xfId="0" applyFont="1" applyFill="1"/>
    <xf numFmtId="0" fontId="17" fillId="0" borderId="0" xfId="0" applyFont="1"/>
    <xf numFmtId="166" fontId="14" fillId="0" borderId="0" xfId="0" applyNumberFormat="1" applyFont="1"/>
    <xf numFmtId="0" fontId="6" fillId="0" borderId="0" xfId="0" applyFont="1" applyAlignment="1">
      <alignment horizontal="right"/>
    </xf>
    <xf numFmtId="0" fontId="6" fillId="0" borderId="0" xfId="0" applyFont="1" applyFill="1"/>
    <xf numFmtId="168" fontId="6" fillId="0" borderId="0" xfId="0" applyNumberFormat="1" applyFont="1" applyFill="1"/>
    <xf numFmtId="165" fontId="6" fillId="2" borderId="0" xfId="0" applyNumberFormat="1" applyFont="1" applyFill="1" applyAlignment="1">
      <alignment horizontal="right"/>
    </xf>
    <xf numFmtId="0" fontId="6" fillId="0" borderId="1" xfId="0" applyFont="1" applyFill="1" applyBorder="1"/>
    <xf numFmtId="168" fontId="6" fillId="0" borderId="1" xfId="0" applyNumberFormat="1" applyFont="1" applyFill="1" applyBorder="1"/>
    <xf numFmtId="167" fontId="6" fillId="4" borderId="1" xfId="0" applyNumberFormat="1" applyFont="1" applyFill="1" applyBorder="1"/>
    <xf numFmtId="165" fontId="6" fillId="4" borderId="1" xfId="0" applyNumberFormat="1" applyFont="1" applyFill="1" applyBorder="1" applyAlignment="1">
      <alignment horizontal="left"/>
    </xf>
    <xf numFmtId="168" fontId="6" fillId="4" borderId="1" xfId="0" applyNumberFormat="1" applyFont="1" applyFill="1" applyBorder="1"/>
    <xf numFmtId="169" fontId="6" fillId="4" borderId="1" xfId="0" applyNumberFormat="1" applyFont="1" applyFill="1" applyBorder="1" applyAlignment="1">
      <alignment horizontal="left"/>
    </xf>
    <xf numFmtId="1" fontId="0" fillId="0" borderId="0" xfId="0" applyNumberFormat="1"/>
    <xf numFmtId="0" fontId="3" fillId="0" borderId="1" xfId="0" applyFont="1" applyBorder="1"/>
    <xf numFmtId="0" fontId="0" fillId="0" borderId="1" xfId="0" applyBorder="1"/>
    <xf numFmtId="0" fontId="6" fillId="5" borderId="1" xfId="0" applyFont="1" applyFill="1" applyBorder="1"/>
    <xf numFmtId="165" fontId="6" fillId="5" borderId="1" xfId="0" applyNumberFormat="1" applyFont="1" applyFill="1" applyBorder="1" applyAlignment="1">
      <alignment horizontal="left"/>
    </xf>
    <xf numFmtId="169" fontId="6" fillId="5" borderId="1" xfId="0" applyNumberFormat="1" applyFont="1" applyFill="1" applyBorder="1" applyAlignment="1">
      <alignment horizontal="left"/>
    </xf>
    <xf numFmtId="0" fontId="18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/>
    <xf numFmtId="0" fontId="11" fillId="0" borderId="0" xfId="0" quotePrefix="1" applyFont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64" fontId="1" fillId="0" borderId="3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14" fillId="0" borderId="5" xfId="0" applyFont="1" applyFill="1" applyBorder="1" applyAlignment="1">
      <alignment horizontal="left"/>
    </xf>
    <xf numFmtId="164" fontId="1" fillId="0" borderId="6" xfId="0" applyNumberFormat="1" applyFont="1" applyFill="1" applyBorder="1" applyAlignment="1">
      <alignment horizontal="left"/>
    </xf>
    <xf numFmtId="0" fontId="0" fillId="0" borderId="4" xfId="0" quotePrefix="1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tabSelected="1" workbookViewId="0">
      <selection activeCell="A13" sqref="A13"/>
    </sheetView>
  </sheetViews>
  <sheetFormatPr defaultRowHeight="15" x14ac:dyDescent="0.25"/>
  <cols>
    <col min="1" max="1" width="23.28515625" style="38" customWidth="1"/>
    <col min="2" max="2" width="22.5703125" style="38" customWidth="1"/>
    <col min="3" max="3" width="18.7109375" style="38" customWidth="1"/>
    <col min="4" max="4" width="13" style="38" customWidth="1"/>
    <col min="5" max="5" width="20.140625" style="38" customWidth="1"/>
    <col min="6" max="6" width="29.140625" style="39" customWidth="1"/>
    <col min="7" max="7" width="26" style="39" customWidth="1"/>
    <col min="8" max="16384" width="9.140625" style="40"/>
  </cols>
  <sheetData>
    <row r="2" spans="1:7" s="1" customFormat="1" x14ac:dyDescent="0.25">
      <c r="A2" s="54" t="s">
        <v>1</v>
      </c>
      <c r="B2" s="54" t="s">
        <v>386</v>
      </c>
      <c r="C2" s="55" t="s">
        <v>4</v>
      </c>
      <c r="D2" s="55" t="s">
        <v>387</v>
      </c>
      <c r="E2" s="55" t="s">
        <v>479</v>
      </c>
      <c r="F2" s="55" t="s">
        <v>0</v>
      </c>
      <c r="G2" s="56" t="s">
        <v>459</v>
      </c>
    </row>
    <row r="3" spans="1:7" s="41" customFormat="1" x14ac:dyDescent="0.25">
      <c r="A3" s="43" t="s">
        <v>471</v>
      </c>
      <c r="B3" s="43">
        <v>1</v>
      </c>
      <c r="C3" s="44">
        <v>45</v>
      </c>
      <c r="D3" s="44">
        <v>8</v>
      </c>
      <c r="E3" s="44">
        <v>7</v>
      </c>
      <c r="F3" s="45" t="s">
        <v>460</v>
      </c>
      <c r="G3" s="46" t="s">
        <v>466</v>
      </c>
    </row>
    <row r="4" spans="1:7" s="41" customFormat="1" x14ac:dyDescent="0.25">
      <c r="A4" s="43" t="s">
        <v>472</v>
      </c>
      <c r="B4" s="43">
        <v>3</v>
      </c>
      <c r="C4" s="44">
        <v>73</v>
      </c>
      <c r="D4" s="44">
        <v>12</v>
      </c>
      <c r="E4" s="44">
        <v>28</v>
      </c>
      <c r="F4" s="45" t="s">
        <v>461</v>
      </c>
      <c r="G4" s="46" t="s">
        <v>467</v>
      </c>
    </row>
    <row r="5" spans="1:7" s="41" customFormat="1" x14ac:dyDescent="0.25">
      <c r="A5" s="43" t="s">
        <v>473</v>
      </c>
      <c r="B5" s="43">
        <v>10</v>
      </c>
      <c r="C5" s="44">
        <v>80</v>
      </c>
      <c r="D5" s="44">
        <v>38</v>
      </c>
      <c r="E5" s="44">
        <v>51</v>
      </c>
      <c r="F5" s="45" t="s">
        <v>462</v>
      </c>
      <c r="G5" s="46" t="s">
        <v>468</v>
      </c>
    </row>
    <row r="6" spans="1:7" s="41" customFormat="1" x14ac:dyDescent="0.25">
      <c r="A6" s="43" t="s">
        <v>474</v>
      </c>
      <c r="B6" s="43">
        <v>25</v>
      </c>
      <c r="C6" s="44">
        <v>154</v>
      </c>
      <c r="D6" s="44">
        <v>36</v>
      </c>
      <c r="E6" s="44">
        <v>66</v>
      </c>
      <c r="F6" s="47" t="s">
        <v>463</v>
      </c>
      <c r="G6" s="46" t="s">
        <v>469</v>
      </c>
    </row>
    <row r="7" spans="1:7" s="41" customFormat="1" x14ac:dyDescent="0.25">
      <c r="A7" s="43" t="s">
        <v>475</v>
      </c>
      <c r="B7" s="43">
        <v>1</v>
      </c>
      <c r="C7" s="44">
        <v>130</v>
      </c>
      <c r="D7" s="44">
        <v>30</v>
      </c>
      <c r="E7" s="44">
        <v>70</v>
      </c>
      <c r="F7" s="47" t="s">
        <v>463</v>
      </c>
      <c r="G7" s="46" t="s">
        <v>469</v>
      </c>
    </row>
    <row r="8" spans="1:7" s="41" customFormat="1" x14ac:dyDescent="0.25">
      <c r="A8" s="43" t="s">
        <v>476</v>
      </c>
      <c r="B8" s="43">
        <v>8</v>
      </c>
      <c r="C8" s="44">
        <v>261</v>
      </c>
      <c r="D8" s="44">
        <v>16</v>
      </c>
      <c r="E8" s="44">
        <v>41</v>
      </c>
      <c r="F8" s="48" t="s">
        <v>465</v>
      </c>
      <c r="G8" s="46" t="s">
        <v>470</v>
      </c>
    </row>
    <row r="9" spans="1:7" s="41" customFormat="1" x14ac:dyDescent="0.25">
      <c r="A9" s="49" t="s">
        <v>477</v>
      </c>
      <c r="B9" s="53">
        <v>3</v>
      </c>
      <c r="C9" s="50">
        <v>52</v>
      </c>
      <c r="D9" s="50">
        <v>8</v>
      </c>
      <c r="E9" s="50">
        <v>75</v>
      </c>
      <c r="F9" s="51" t="s">
        <v>464</v>
      </c>
      <c r="G9" s="52" t="s">
        <v>4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7"/>
  <sheetViews>
    <sheetView workbookViewId="0">
      <selection activeCell="C2" sqref="C2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1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x14ac:dyDescent="0.25">
      <c r="A6" s="1" t="s">
        <v>17</v>
      </c>
      <c r="B6" t="s">
        <v>18</v>
      </c>
      <c r="C6" t="s">
        <v>19</v>
      </c>
      <c r="D6">
        <v>1</v>
      </c>
      <c r="E6">
        <v>120</v>
      </c>
      <c r="F6" t="s">
        <v>20</v>
      </c>
      <c r="G6" t="s">
        <v>21</v>
      </c>
      <c r="P6" t="s">
        <v>363</v>
      </c>
    </row>
    <row r="7" spans="1:16" x14ac:dyDescent="0.25">
      <c r="A7" s="1" t="s">
        <v>22</v>
      </c>
      <c r="B7" t="s">
        <v>23</v>
      </c>
      <c r="C7" t="s">
        <v>360</v>
      </c>
      <c r="D7">
        <v>1</v>
      </c>
      <c r="E7">
        <v>30</v>
      </c>
      <c r="F7">
        <v>37</v>
      </c>
      <c r="G7" t="s">
        <v>25</v>
      </c>
      <c r="P7" t="s">
        <v>92</v>
      </c>
    </row>
    <row r="8" spans="1:16" s="7" customFormat="1" x14ac:dyDescent="0.25">
      <c r="D8" s="8">
        <f>SUM(D6:D7)</f>
        <v>2</v>
      </c>
      <c r="E8" s="8">
        <f>SUM(E6:E7)</f>
        <v>150</v>
      </c>
      <c r="I8" s="9">
        <f>SUM(I6:I7)</f>
        <v>0</v>
      </c>
      <c r="K8" s="9">
        <f>SUM(K6:K7)</f>
        <v>0</v>
      </c>
      <c r="M8" s="9">
        <f>SUM(M6:M7)</f>
        <v>0</v>
      </c>
      <c r="O8" s="9">
        <f>SUM(O6:O7)</f>
        <v>0</v>
      </c>
    </row>
    <row r="9" spans="1:16" s="23" customFormat="1" ht="15.75" thickBot="1" x14ac:dyDescent="0.3">
      <c r="D9" s="25" t="s">
        <v>388</v>
      </c>
      <c r="E9" s="26">
        <f>(D8+E8)/60</f>
        <v>2.5333333333333332</v>
      </c>
      <c r="I9" s="24"/>
      <c r="K9" s="24"/>
      <c r="M9" s="27" t="s">
        <v>389</v>
      </c>
      <c r="N9" s="28">
        <f>I7+K7+M7+O7</f>
        <v>0</v>
      </c>
      <c r="O9" s="24"/>
    </row>
    <row r="10" spans="1:16" x14ac:dyDescent="0.25">
      <c r="A10" s="1">
        <v>1</v>
      </c>
      <c r="B10" t="s">
        <v>26</v>
      </c>
      <c r="C10" t="s">
        <v>361</v>
      </c>
      <c r="D10">
        <v>1</v>
      </c>
      <c r="E10">
        <v>10</v>
      </c>
      <c r="F10">
        <v>37</v>
      </c>
      <c r="G10" t="s">
        <v>362</v>
      </c>
      <c r="H10" t="s">
        <v>373</v>
      </c>
      <c r="I10">
        <v>0.2</v>
      </c>
      <c r="N10" s="14" t="s">
        <v>364</v>
      </c>
      <c r="O10" s="35">
        <v>1.4</v>
      </c>
      <c r="P10" t="s">
        <v>92</v>
      </c>
    </row>
    <row r="11" spans="1:16" x14ac:dyDescent="0.25">
      <c r="A11" s="1">
        <v>2</v>
      </c>
      <c r="B11" t="s">
        <v>31</v>
      </c>
      <c r="C11" t="s">
        <v>32</v>
      </c>
      <c r="D11">
        <v>0.2</v>
      </c>
      <c r="E11">
        <v>10</v>
      </c>
      <c r="F11">
        <v>80</v>
      </c>
    </row>
    <row r="12" spans="1:16" x14ac:dyDescent="0.25">
      <c r="A12" s="1">
        <v>3</v>
      </c>
      <c r="B12" t="s">
        <v>33</v>
      </c>
      <c r="C12" t="s">
        <v>365</v>
      </c>
      <c r="D12">
        <v>1</v>
      </c>
      <c r="E12">
        <v>60</v>
      </c>
      <c r="F12">
        <v>37</v>
      </c>
      <c r="G12" t="s">
        <v>35</v>
      </c>
      <c r="P12" t="s">
        <v>36</v>
      </c>
    </row>
    <row r="13" spans="1:16" x14ac:dyDescent="0.25">
      <c r="A13" s="1">
        <v>4</v>
      </c>
      <c r="B13" t="s">
        <v>37</v>
      </c>
      <c r="C13" t="s">
        <v>32</v>
      </c>
      <c r="D13">
        <v>0.2</v>
      </c>
      <c r="E13">
        <v>20</v>
      </c>
      <c r="F13">
        <v>80</v>
      </c>
    </row>
    <row r="14" spans="1:16" x14ac:dyDescent="0.25">
      <c r="A14" s="1">
        <v>5</v>
      </c>
      <c r="B14" t="s">
        <v>38</v>
      </c>
      <c r="C14" t="s">
        <v>366</v>
      </c>
      <c r="D14">
        <v>1</v>
      </c>
      <c r="E14">
        <v>15</v>
      </c>
      <c r="F14">
        <v>22</v>
      </c>
      <c r="G14" s="3" t="s">
        <v>367</v>
      </c>
      <c r="H14" t="s">
        <v>380</v>
      </c>
      <c r="I14">
        <v>1</v>
      </c>
      <c r="N14" t="s">
        <v>42</v>
      </c>
      <c r="O14">
        <v>0.1</v>
      </c>
      <c r="P14" t="s">
        <v>368</v>
      </c>
    </row>
    <row r="15" spans="1:16" x14ac:dyDescent="0.25">
      <c r="A15" s="1">
        <v>6</v>
      </c>
      <c r="B15" t="s">
        <v>44</v>
      </c>
      <c r="C15" t="s">
        <v>32</v>
      </c>
      <c r="D15">
        <v>0.2</v>
      </c>
      <c r="E15">
        <v>10</v>
      </c>
      <c r="F15">
        <v>80</v>
      </c>
    </row>
    <row r="16" spans="1:16" x14ac:dyDescent="0.25">
      <c r="A16" s="1">
        <v>7</v>
      </c>
      <c r="B16" t="s">
        <v>59</v>
      </c>
      <c r="C16" t="s">
        <v>451</v>
      </c>
      <c r="D16">
        <v>2</v>
      </c>
      <c r="E16">
        <v>15</v>
      </c>
      <c r="F16">
        <v>37</v>
      </c>
      <c r="H16" t="s">
        <v>449</v>
      </c>
      <c r="I16">
        <v>0.4</v>
      </c>
      <c r="P16" t="s">
        <v>443</v>
      </c>
    </row>
    <row r="17" spans="1:16" x14ac:dyDescent="0.25">
      <c r="A17" s="1">
        <v>8</v>
      </c>
      <c r="B17" t="s">
        <v>400</v>
      </c>
      <c r="C17" t="s">
        <v>452</v>
      </c>
      <c r="D17">
        <v>0.5</v>
      </c>
      <c r="E17">
        <v>0</v>
      </c>
      <c r="F17" t="s">
        <v>53</v>
      </c>
      <c r="N17" t="s">
        <v>453</v>
      </c>
      <c r="O17">
        <v>0.1</v>
      </c>
    </row>
    <row r="18" spans="1:16" x14ac:dyDescent="0.25">
      <c r="A18" s="1">
        <v>9</v>
      </c>
      <c r="B18" t="s">
        <v>454</v>
      </c>
      <c r="C18" t="s">
        <v>455</v>
      </c>
      <c r="D18">
        <v>1</v>
      </c>
      <c r="E18">
        <v>15</v>
      </c>
      <c r="F18" t="s">
        <v>53</v>
      </c>
      <c r="G18" t="s">
        <v>370</v>
      </c>
      <c r="N18" t="s">
        <v>458</v>
      </c>
      <c r="O18">
        <v>1.05</v>
      </c>
      <c r="P18" t="s">
        <v>457</v>
      </c>
    </row>
    <row r="19" spans="1:16" x14ac:dyDescent="0.25">
      <c r="A19" s="1">
        <v>10</v>
      </c>
      <c r="B19" t="s">
        <v>374</v>
      </c>
      <c r="C19" t="s">
        <v>375</v>
      </c>
      <c r="D19">
        <v>5</v>
      </c>
      <c r="E19">
        <v>5</v>
      </c>
      <c r="F19" t="s">
        <v>53</v>
      </c>
    </row>
    <row r="20" spans="1:16" x14ac:dyDescent="0.25">
      <c r="A20" s="1">
        <v>11</v>
      </c>
      <c r="B20" t="s">
        <v>376</v>
      </c>
      <c r="C20" t="s">
        <v>377</v>
      </c>
      <c r="D20">
        <v>1</v>
      </c>
      <c r="E20">
        <v>10</v>
      </c>
      <c r="F20" t="s">
        <v>53</v>
      </c>
      <c r="G20" t="s">
        <v>379</v>
      </c>
      <c r="P20" t="s">
        <v>371</v>
      </c>
    </row>
    <row r="21" spans="1:16" x14ac:dyDescent="0.25">
      <c r="A21" s="1">
        <v>12</v>
      </c>
      <c r="B21" t="s">
        <v>378</v>
      </c>
      <c r="C21" t="s">
        <v>375</v>
      </c>
      <c r="D21">
        <v>5</v>
      </c>
      <c r="E21">
        <v>5</v>
      </c>
      <c r="F21" t="s">
        <v>53</v>
      </c>
    </row>
    <row r="22" spans="1:16" x14ac:dyDescent="0.25">
      <c r="A22" s="1">
        <v>13</v>
      </c>
      <c r="B22" t="s">
        <v>78</v>
      </c>
      <c r="C22" t="s">
        <v>79</v>
      </c>
      <c r="D22">
        <v>5</v>
      </c>
      <c r="E22">
        <v>50</v>
      </c>
      <c r="F22" t="s">
        <v>80</v>
      </c>
      <c r="G22" t="s">
        <v>450</v>
      </c>
      <c r="H22" t="s">
        <v>381</v>
      </c>
      <c r="I22">
        <v>1.8</v>
      </c>
      <c r="N22" t="s">
        <v>394</v>
      </c>
      <c r="O22">
        <v>0.2</v>
      </c>
      <c r="P22" t="s">
        <v>84</v>
      </c>
    </row>
    <row r="23" spans="1:16" x14ac:dyDescent="0.25">
      <c r="A23" s="1">
        <v>14</v>
      </c>
      <c r="B23" t="s">
        <v>382</v>
      </c>
      <c r="C23" t="s">
        <v>375</v>
      </c>
      <c r="D23">
        <v>5</v>
      </c>
      <c r="E23">
        <v>5</v>
      </c>
      <c r="F23" t="s">
        <v>53</v>
      </c>
    </row>
    <row r="24" spans="1:16" x14ac:dyDescent="0.25">
      <c r="A24" s="1">
        <v>15</v>
      </c>
      <c r="B24" t="s">
        <v>65</v>
      </c>
      <c r="C24" t="s">
        <v>383</v>
      </c>
      <c r="D24">
        <v>1</v>
      </c>
      <c r="E24">
        <v>5</v>
      </c>
      <c r="F24">
        <v>70</v>
      </c>
      <c r="P24" t="s">
        <v>371</v>
      </c>
    </row>
    <row r="25" spans="1:16" x14ac:dyDescent="0.25">
      <c r="A25" s="1">
        <v>16</v>
      </c>
      <c r="B25" t="s">
        <v>89</v>
      </c>
      <c r="C25" t="s">
        <v>90</v>
      </c>
      <c r="D25">
        <v>3</v>
      </c>
      <c r="E25">
        <v>80</v>
      </c>
      <c r="G25" t="s">
        <v>444</v>
      </c>
      <c r="H25" t="s">
        <v>445</v>
      </c>
      <c r="I25">
        <v>0.5</v>
      </c>
      <c r="N25" t="s">
        <v>448</v>
      </c>
      <c r="O25">
        <v>0.1</v>
      </c>
      <c r="P25" t="s">
        <v>92</v>
      </c>
    </row>
    <row r="26" spans="1:16" x14ac:dyDescent="0.25">
      <c r="A26" s="1">
        <v>17</v>
      </c>
      <c r="B26" t="s">
        <v>93</v>
      </c>
      <c r="C26" t="s">
        <v>94</v>
      </c>
      <c r="D26">
        <v>3</v>
      </c>
      <c r="E26">
        <v>60</v>
      </c>
      <c r="F26" t="s">
        <v>53</v>
      </c>
      <c r="G26" t="s">
        <v>444</v>
      </c>
      <c r="H26" t="s">
        <v>446</v>
      </c>
      <c r="I26">
        <v>0.7</v>
      </c>
      <c r="N26" t="s">
        <v>447</v>
      </c>
      <c r="O26">
        <v>0.1</v>
      </c>
      <c r="P26" t="s">
        <v>96</v>
      </c>
    </row>
    <row r="27" spans="1:16" x14ac:dyDescent="0.25">
      <c r="A27" s="1">
        <v>18</v>
      </c>
      <c r="B27" t="s">
        <v>97</v>
      </c>
      <c r="C27" t="s">
        <v>86</v>
      </c>
      <c r="D27">
        <v>10</v>
      </c>
      <c r="E27">
        <v>40</v>
      </c>
      <c r="F27" t="s">
        <v>53</v>
      </c>
      <c r="N27" t="s">
        <v>384</v>
      </c>
      <c r="O27">
        <v>0.9</v>
      </c>
      <c r="P27" t="s">
        <v>385</v>
      </c>
    </row>
    <row r="28" spans="1:16" s="7" customFormat="1" x14ac:dyDescent="0.25">
      <c r="D28" s="8">
        <f>SUM(D10:D27)</f>
        <v>45.1</v>
      </c>
      <c r="E28" s="8">
        <f>SUM(E10:E27)</f>
        <v>415</v>
      </c>
      <c r="I28" s="9">
        <f>SUM(I10:I27)</f>
        <v>4.6000000000000005</v>
      </c>
      <c r="K28" s="9">
        <f>SUM(K10:K27)</f>
        <v>0</v>
      </c>
      <c r="M28" s="9">
        <f>SUM(M10:M27)</f>
        <v>0</v>
      </c>
      <c r="O28" s="9">
        <f>SUM(O11:O27)</f>
        <v>2.5500000000000003</v>
      </c>
    </row>
    <row r="29" spans="1:16" s="20" customFormat="1" x14ac:dyDescent="0.25">
      <c r="D29" s="22">
        <f>D28/60</f>
        <v>0.75166666666666671</v>
      </c>
      <c r="E29" s="22">
        <f>E28/60</f>
        <v>6.916666666666667</v>
      </c>
      <c r="I29" s="21"/>
      <c r="K29" s="21"/>
      <c r="O29" s="21"/>
    </row>
    <row r="30" spans="1:16" s="23" customFormat="1" ht="15.75" thickBot="1" x14ac:dyDescent="0.3">
      <c r="D30" s="25" t="s">
        <v>388</v>
      </c>
      <c r="E30" s="26">
        <f>(D28+E28)/60</f>
        <v>7.6683333333333339</v>
      </c>
      <c r="I30" s="24"/>
      <c r="K30" s="24"/>
      <c r="M30" s="27" t="s">
        <v>389</v>
      </c>
      <c r="N30" s="28">
        <f>I28+K28+M28+O28</f>
        <v>7.15</v>
      </c>
      <c r="O30" s="24"/>
    </row>
    <row r="31" spans="1:16" x14ac:dyDescent="0.25">
      <c r="A31" s="1">
        <v>19</v>
      </c>
      <c r="B31" t="s">
        <v>98</v>
      </c>
      <c r="C31" t="s">
        <v>99</v>
      </c>
      <c r="D31">
        <v>2</v>
      </c>
      <c r="E31">
        <v>3</v>
      </c>
      <c r="F31" t="s">
        <v>53</v>
      </c>
      <c r="N31" t="s">
        <v>100</v>
      </c>
      <c r="O31">
        <v>0.7</v>
      </c>
    </row>
    <row r="32" spans="1:16" x14ac:dyDescent="0.25">
      <c r="A32" s="1">
        <v>20</v>
      </c>
      <c r="B32" t="s">
        <v>105</v>
      </c>
      <c r="C32" t="s">
        <v>106</v>
      </c>
      <c r="D32" s="5">
        <v>0.6</v>
      </c>
      <c r="E32" s="29">
        <v>0</v>
      </c>
      <c r="F32" t="s">
        <v>53</v>
      </c>
      <c r="P32" t="s">
        <v>107</v>
      </c>
    </row>
    <row r="33" spans="1:16" s="7" customFormat="1" x14ac:dyDescent="0.25">
      <c r="D33" s="8">
        <f>SUM(D31:D32)</f>
        <v>2.6</v>
      </c>
      <c r="E33" s="8">
        <f>SUM(E31:E32)</f>
        <v>3</v>
      </c>
      <c r="I33" s="9">
        <f>SUM(I31:I32)</f>
        <v>0</v>
      </c>
      <c r="K33" s="9">
        <f>SUM(K31:K32)</f>
        <v>0</v>
      </c>
      <c r="M33" s="9">
        <f>SUM(M31:M32)</f>
        <v>0</v>
      </c>
      <c r="O33" s="9">
        <f>SUM(O31:O32)</f>
        <v>0.7</v>
      </c>
    </row>
    <row r="34" spans="1:16" s="23" customFormat="1" ht="15.75" thickBot="1" x14ac:dyDescent="0.3">
      <c r="D34" s="25" t="s">
        <v>388</v>
      </c>
      <c r="E34" s="26">
        <f>(D33+E33)/60</f>
        <v>9.3333333333333324E-2</v>
      </c>
      <c r="I34" s="24"/>
      <c r="K34" s="24"/>
      <c r="M34" s="27" t="s">
        <v>389</v>
      </c>
      <c r="N34" s="28">
        <f>I33+K33+M33+O33</f>
        <v>0.7</v>
      </c>
      <c r="O34" s="24"/>
    </row>
    <row r="35" spans="1:16" s="31" customFormat="1" ht="15.75" thickBot="1" x14ac:dyDescent="0.3">
      <c r="A35" s="30"/>
      <c r="D35" s="32" t="s">
        <v>359</v>
      </c>
      <c r="E35" s="33">
        <f>(D8+E8+D28+E28+D33+E33)/60</f>
        <v>10.295</v>
      </c>
      <c r="M35" s="32" t="s">
        <v>108</v>
      </c>
      <c r="N35" s="34">
        <f>N9+N30+N34</f>
        <v>7.8500000000000005</v>
      </c>
    </row>
    <row r="36" spans="1:16" x14ac:dyDescent="0.25">
      <c r="A36" s="1"/>
    </row>
    <row r="37" spans="1:16" x14ac:dyDescent="0.25">
      <c r="A37" s="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P3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9"/>
  <sheetViews>
    <sheetView workbookViewId="0">
      <selection activeCell="C3" sqref="C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3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x14ac:dyDescent="0.25">
      <c r="A6" s="1" t="s">
        <v>17</v>
      </c>
      <c r="B6" t="s">
        <v>18</v>
      </c>
      <c r="C6" t="s">
        <v>19</v>
      </c>
      <c r="D6">
        <v>1</v>
      </c>
      <c r="E6">
        <v>120</v>
      </c>
      <c r="F6" t="s">
        <v>20</v>
      </c>
      <c r="G6" t="s">
        <v>21</v>
      </c>
    </row>
    <row r="7" spans="1:16" x14ac:dyDescent="0.25">
      <c r="A7" s="1" t="s">
        <v>22</v>
      </c>
      <c r="B7" t="s">
        <v>23</v>
      </c>
      <c r="C7" t="s">
        <v>24</v>
      </c>
      <c r="D7">
        <v>1</v>
      </c>
      <c r="E7">
        <v>60</v>
      </c>
      <c r="F7">
        <v>37</v>
      </c>
      <c r="G7" t="s">
        <v>25</v>
      </c>
    </row>
    <row r="8" spans="1:16" s="7" customFormat="1" x14ac:dyDescent="0.25">
      <c r="D8" s="8">
        <f>SUM(D6:D7)</f>
        <v>2</v>
      </c>
      <c r="E8" s="8">
        <f>SUM(E6:E7)</f>
        <v>180</v>
      </c>
      <c r="I8" s="9">
        <f>SUM(I6:I7)</f>
        <v>0</v>
      </c>
      <c r="K8" s="9">
        <f>SUM(K6:K7)</f>
        <v>0</v>
      </c>
      <c r="M8" s="9">
        <f>SUM(M6:M7)</f>
        <v>0</v>
      </c>
      <c r="O8" s="9">
        <f>SUM(O6:O7)</f>
        <v>0</v>
      </c>
    </row>
    <row r="9" spans="1:16" s="23" customFormat="1" ht="15.75" thickBot="1" x14ac:dyDescent="0.3">
      <c r="D9" s="25" t="s">
        <v>388</v>
      </c>
      <c r="E9" s="26">
        <f>(D8+E8)/60</f>
        <v>3.0333333333333332</v>
      </c>
      <c r="I9" s="24"/>
      <c r="K9" s="24"/>
      <c r="M9" s="27" t="s">
        <v>389</v>
      </c>
      <c r="N9" s="28">
        <f>I7+K7+M7+O7</f>
        <v>0</v>
      </c>
      <c r="O9" s="24"/>
    </row>
    <row r="10" spans="1:16" x14ac:dyDescent="0.25">
      <c r="A10" s="1">
        <v>1</v>
      </c>
      <c r="B10" t="s">
        <v>26</v>
      </c>
      <c r="C10" t="s">
        <v>27</v>
      </c>
      <c r="D10">
        <v>1</v>
      </c>
      <c r="E10">
        <v>30</v>
      </c>
      <c r="F10">
        <v>37</v>
      </c>
      <c r="G10" t="s">
        <v>28</v>
      </c>
      <c r="H10" t="s">
        <v>29</v>
      </c>
      <c r="I10">
        <v>0.1</v>
      </c>
      <c r="N10" s="6" t="s">
        <v>30</v>
      </c>
      <c r="O10" s="4"/>
    </row>
    <row r="11" spans="1:16" x14ac:dyDescent="0.25">
      <c r="A11" s="1">
        <v>2</v>
      </c>
      <c r="B11" t="s">
        <v>31</v>
      </c>
      <c r="C11" t="s">
        <v>32</v>
      </c>
      <c r="D11">
        <v>0.2</v>
      </c>
      <c r="E11">
        <v>20</v>
      </c>
      <c r="F11">
        <v>80</v>
      </c>
    </row>
    <row r="12" spans="1:16" x14ac:dyDescent="0.25">
      <c r="A12" s="1">
        <v>3</v>
      </c>
      <c r="B12" t="s">
        <v>33</v>
      </c>
      <c r="C12" t="s">
        <v>34</v>
      </c>
      <c r="D12">
        <v>1</v>
      </c>
      <c r="E12">
        <v>60</v>
      </c>
      <c r="F12">
        <v>37</v>
      </c>
      <c r="G12" t="s">
        <v>35</v>
      </c>
      <c r="P12" t="s">
        <v>36</v>
      </c>
    </row>
    <row r="13" spans="1:16" x14ac:dyDescent="0.25">
      <c r="A13" s="1">
        <v>4</v>
      </c>
      <c r="B13" t="s">
        <v>37</v>
      </c>
      <c r="C13" t="s">
        <v>32</v>
      </c>
      <c r="D13">
        <v>0.2</v>
      </c>
      <c r="E13">
        <v>20</v>
      </c>
      <c r="F13">
        <v>80</v>
      </c>
    </row>
    <row r="14" spans="1:16" x14ac:dyDescent="0.25">
      <c r="A14" s="1">
        <v>5</v>
      </c>
      <c r="B14" t="s">
        <v>38</v>
      </c>
      <c r="C14" t="s">
        <v>39</v>
      </c>
      <c r="D14">
        <v>2</v>
      </c>
      <c r="E14">
        <v>60</v>
      </c>
      <c r="F14">
        <v>22</v>
      </c>
      <c r="G14" s="3" t="s">
        <v>40</v>
      </c>
      <c r="H14" t="s">
        <v>41</v>
      </c>
      <c r="I14">
        <v>1</v>
      </c>
      <c r="N14" t="s">
        <v>42</v>
      </c>
      <c r="O14">
        <v>0.25</v>
      </c>
      <c r="P14" t="s">
        <v>43</v>
      </c>
    </row>
    <row r="15" spans="1:16" x14ac:dyDescent="0.25">
      <c r="A15" s="1">
        <v>6</v>
      </c>
      <c r="B15" t="s">
        <v>44</v>
      </c>
      <c r="C15" t="s">
        <v>32</v>
      </c>
      <c r="D15">
        <v>0.2</v>
      </c>
      <c r="E15">
        <v>20</v>
      </c>
      <c r="F15">
        <v>80</v>
      </c>
    </row>
    <row r="16" spans="1:16" x14ac:dyDescent="0.25">
      <c r="A16" s="1">
        <v>7</v>
      </c>
      <c r="B16" t="s">
        <v>45</v>
      </c>
      <c r="C16" t="s">
        <v>46</v>
      </c>
      <c r="D16">
        <v>2</v>
      </c>
      <c r="E16">
        <v>15</v>
      </c>
      <c r="F16">
        <v>72</v>
      </c>
      <c r="G16" t="s">
        <v>47</v>
      </c>
      <c r="H16" t="s">
        <v>48</v>
      </c>
      <c r="I16">
        <v>1.25</v>
      </c>
      <c r="N16" t="s">
        <v>49</v>
      </c>
      <c r="O16">
        <v>0.1</v>
      </c>
      <c r="P16" t="s">
        <v>50</v>
      </c>
    </row>
    <row r="17" spans="1:16" x14ac:dyDescent="0.25">
      <c r="A17" s="1">
        <v>8</v>
      </c>
      <c r="B17" t="s">
        <v>51</v>
      </c>
      <c r="C17" t="s">
        <v>52</v>
      </c>
      <c r="D17">
        <v>0.5</v>
      </c>
      <c r="E17">
        <v>0</v>
      </c>
      <c r="F17" t="s">
        <v>53</v>
      </c>
      <c r="G17" t="s">
        <v>54</v>
      </c>
    </row>
    <row r="18" spans="1:16" x14ac:dyDescent="0.25">
      <c r="A18" s="1">
        <v>9</v>
      </c>
      <c r="B18" t="s">
        <v>55</v>
      </c>
      <c r="C18" t="s">
        <v>56</v>
      </c>
      <c r="D18">
        <v>1</v>
      </c>
      <c r="E18">
        <v>3.3</v>
      </c>
      <c r="F18">
        <v>20</v>
      </c>
      <c r="N18" t="s">
        <v>57</v>
      </c>
      <c r="O18">
        <v>5.3</v>
      </c>
      <c r="P18" t="s">
        <v>58</v>
      </c>
    </row>
    <row r="19" spans="1:16" x14ac:dyDescent="0.25">
      <c r="A19" s="1">
        <v>10</v>
      </c>
      <c r="B19" t="s">
        <v>59</v>
      </c>
      <c r="C19" t="s">
        <v>60</v>
      </c>
      <c r="D19">
        <v>15</v>
      </c>
      <c r="E19">
        <v>15</v>
      </c>
      <c r="F19" t="s">
        <v>53</v>
      </c>
      <c r="N19" t="s">
        <v>61</v>
      </c>
      <c r="O19">
        <v>1.5</v>
      </c>
    </row>
    <row r="20" spans="1:16" x14ac:dyDescent="0.25">
      <c r="A20" s="1">
        <v>11</v>
      </c>
      <c r="B20" t="s">
        <v>62</v>
      </c>
      <c r="C20" t="s">
        <v>63</v>
      </c>
      <c r="D20">
        <v>15</v>
      </c>
      <c r="E20">
        <v>50</v>
      </c>
      <c r="F20" t="s">
        <v>53</v>
      </c>
      <c r="G20" t="s">
        <v>370</v>
      </c>
      <c r="N20" t="s">
        <v>64</v>
      </c>
      <c r="O20">
        <v>5.3</v>
      </c>
    </row>
    <row r="21" spans="1:16" x14ac:dyDescent="0.25">
      <c r="A21" s="1">
        <v>12</v>
      </c>
      <c r="B21" t="s">
        <v>65</v>
      </c>
      <c r="C21" t="s">
        <v>66</v>
      </c>
      <c r="D21">
        <v>1</v>
      </c>
      <c r="E21">
        <v>30</v>
      </c>
      <c r="F21">
        <v>37</v>
      </c>
      <c r="G21" t="s">
        <v>67</v>
      </c>
      <c r="H21" t="s">
        <v>68</v>
      </c>
      <c r="I21">
        <v>1.6</v>
      </c>
    </row>
    <row r="22" spans="1:16" x14ac:dyDescent="0.25">
      <c r="A22" s="1">
        <v>13</v>
      </c>
      <c r="B22" t="s">
        <v>69</v>
      </c>
      <c r="C22" t="s">
        <v>70</v>
      </c>
      <c r="D22">
        <v>1</v>
      </c>
      <c r="E22">
        <v>60</v>
      </c>
      <c r="F22">
        <v>37</v>
      </c>
      <c r="G22" t="s">
        <v>71</v>
      </c>
      <c r="H22" t="s">
        <v>72</v>
      </c>
      <c r="I22">
        <v>1.6</v>
      </c>
      <c r="P22" t="s">
        <v>369</v>
      </c>
    </row>
    <row r="23" spans="1:16" x14ac:dyDescent="0.25">
      <c r="A23" s="1">
        <v>14</v>
      </c>
      <c r="B23" t="s">
        <v>73</v>
      </c>
      <c r="C23" t="s">
        <v>32</v>
      </c>
      <c r="D23">
        <v>0.2</v>
      </c>
      <c r="E23">
        <v>20</v>
      </c>
      <c r="F23">
        <v>80</v>
      </c>
    </row>
    <row r="24" spans="1:16" x14ac:dyDescent="0.25">
      <c r="A24" s="1">
        <v>15</v>
      </c>
      <c r="B24" t="s">
        <v>74</v>
      </c>
      <c r="C24" t="s">
        <v>75</v>
      </c>
      <c r="D24">
        <v>5</v>
      </c>
      <c r="E24">
        <v>5</v>
      </c>
      <c r="F24" t="s">
        <v>53</v>
      </c>
      <c r="N24" t="s">
        <v>76</v>
      </c>
      <c r="O24">
        <v>2.8</v>
      </c>
      <c r="P24" t="s">
        <v>77</v>
      </c>
    </row>
    <row r="25" spans="1:16" x14ac:dyDescent="0.25">
      <c r="A25" s="1">
        <v>16</v>
      </c>
      <c r="B25" t="s">
        <v>78</v>
      </c>
      <c r="C25" t="s">
        <v>79</v>
      </c>
      <c r="D25">
        <v>5</v>
      </c>
      <c r="E25">
        <v>50</v>
      </c>
      <c r="F25" t="s">
        <v>80</v>
      </c>
      <c r="G25" t="s">
        <v>81</v>
      </c>
      <c r="H25" t="s">
        <v>82</v>
      </c>
      <c r="I25">
        <v>1.8</v>
      </c>
      <c r="N25" t="s">
        <v>83</v>
      </c>
      <c r="O25">
        <v>0.2</v>
      </c>
      <c r="P25" t="s">
        <v>84</v>
      </c>
    </row>
    <row r="26" spans="1:16" x14ac:dyDescent="0.25">
      <c r="A26" s="1">
        <v>17</v>
      </c>
      <c r="B26" t="s">
        <v>85</v>
      </c>
      <c r="C26" t="s">
        <v>86</v>
      </c>
      <c r="D26">
        <v>7</v>
      </c>
      <c r="E26">
        <v>35</v>
      </c>
      <c r="F26" t="s">
        <v>53</v>
      </c>
      <c r="N26" t="s">
        <v>87</v>
      </c>
      <c r="O26">
        <v>0.6</v>
      </c>
      <c r="P26" t="s">
        <v>88</v>
      </c>
    </row>
    <row r="27" spans="1:16" x14ac:dyDescent="0.25">
      <c r="A27" s="1">
        <v>18</v>
      </c>
      <c r="B27" t="s">
        <v>89</v>
      </c>
      <c r="C27" t="s">
        <v>90</v>
      </c>
      <c r="D27">
        <v>3</v>
      </c>
      <c r="E27">
        <v>80</v>
      </c>
      <c r="N27" t="s">
        <v>91</v>
      </c>
      <c r="O27">
        <v>1.2</v>
      </c>
      <c r="P27" t="s">
        <v>92</v>
      </c>
    </row>
    <row r="28" spans="1:16" x14ac:dyDescent="0.25">
      <c r="A28" s="1">
        <v>19</v>
      </c>
      <c r="B28" t="s">
        <v>93</v>
      </c>
      <c r="C28" t="s">
        <v>94</v>
      </c>
      <c r="D28">
        <v>3</v>
      </c>
      <c r="E28">
        <v>60</v>
      </c>
      <c r="F28" t="s">
        <v>53</v>
      </c>
      <c r="N28" t="s">
        <v>95</v>
      </c>
      <c r="O28">
        <v>2.8</v>
      </c>
      <c r="P28" t="s">
        <v>96</v>
      </c>
    </row>
    <row r="29" spans="1:16" x14ac:dyDescent="0.25">
      <c r="A29" s="1">
        <v>20</v>
      </c>
      <c r="B29" t="s">
        <v>97</v>
      </c>
      <c r="C29" t="s">
        <v>86</v>
      </c>
      <c r="D29">
        <v>10</v>
      </c>
      <c r="E29">
        <v>40</v>
      </c>
      <c r="F29" t="s">
        <v>53</v>
      </c>
      <c r="N29" t="s">
        <v>384</v>
      </c>
      <c r="O29">
        <v>0.9</v>
      </c>
      <c r="P29" t="s">
        <v>385</v>
      </c>
    </row>
    <row r="30" spans="1:16" s="7" customFormat="1" x14ac:dyDescent="0.25">
      <c r="D30" s="8">
        <f>SUM(D10:D29)</f>
        <v>73.300000000000011</v>
      </c>
      <c r="E30" s="8">
        <f>SUM(E10:E29)</f>
        <v>673.3</v>
      </c>
      <c r="I30" s="9">
        <f>SUM(I10:I29)</f>
        <v>7.3500000000000005</v>
      </c>
      <c r="K30" s="9">
        <f>SUM(K10:K29)</f>
        <v>0</v>
      </c>
      <c r="M30" s="9">
        <f>SUM(M10:M29)</f>
        <v>0</v>
      </c>
      <c r="O30" s="9">
        <f>SUM(O11:O29)</f>
        <v>20.95</v>
      </c>
    </row>
    <row r="31" spans="1:16" s="20" customFormat="1" x14ac:dyDescent="0.25">
      <c r="D31" s="22">
        <f>D30/60</f>
        <v>1.2216666666666669</v>
      </c>
      <c r="E31" s="22">
        <f>E30/60</f>
        <v>11.221666666666666</v>
      </c>
      <c r="I31" s="21"/>
      <c r="K31" s="21"/>
      <c r="O31" s="21"/>
    </row>
    <row r="32" spans="1:16" s="23" customFormat="1" ht="15.75" thickBot="1" x14ac:dyDescent="0.3">
      <c r="D32" s="25" t="s">
        <v>388</v>
      </c>
      <c r="E32" s="26">
        <f>(D30+E30)/60</f>
        <v>12.443333333333332</v>
      </c>
      <c r="I32" s="24"/>
      <c r="K32" s="24"/>
      <c r="M32" s="27" t="s">
        <v>389</v>
      </c>
      <c r="N32" s="28">
        <f>I30+K30+M30+O30</f>
        <v>28.3</v>
      </c>
      <c r="O32" s="24"/>
    </row>
    <row r="33" spans="1:16" x14ac:dyDescent="0.25">
      <c r="A33" s="1">
        <v>21</v>
      </c>
      <c r="B33" t="s">
        <v>98</v>
      </c>
      <c r="C33" t="s">
        <v>99</v>
      </c>
      <c r="D33">
        <v>2</v>
      </c>
      <c r="E33">
        <v>3</v>
      </c>
      <c r="F33" t="s">
        <v>53</v>
      </c>
      <c r="N33" t="s">
        <v>100</v>
      </c>
      <c r="O33">
        <v>0.7</v>
      </c>
    </row>
    <row r="34" spans="1:16" x14ac:dyDescent="0.25">
      <c r="A34" s="1">
        <v>22</v>
      </c>
      <c r="B34" t="s">
        <v>101</v>
      </c>
      <c r="C34" t="s">
        <v>102</v>
      </c>
      <c r="D34" s="5">
        <f>60/11</f>
        <v>5.4545454545454541</v>
      </c>
      <c r="E34" s="5">
        <f>60/11</f>
        <v>5.4545454545454541</v>
      </c>
      <c r="F34" t="s">
        <v>53</v>
      </c>
      <c r="N34" t="s">
        <v>103</v>
      </c>
      <c r="O34">
        <v>8.6999999999999993</v>
      </c>
      <c r="P34" t="s">
        <v>104</v>
      </c>
    </row>
    <row r="35" spans="1:16" x14ac:dyDescent="0.25">
      <c r="A35" s="1">
        <v>23</v>
      </c>
      <c r="B35" t="s">
        <v>105</v>
      </c>
      <c r="C35" t="s">
        <v>106</v>
      </c>
      <c r="D35" s="5">
        <v>0.6</v>
      </c>
      <c r="E35" s="29">
        <v>0</v>
      </c>
      <c r="F35" t="s">
        <v>53</v>
      </c>
      <c r="P35" t="s">
        <v>107</v>
      </c>
    </row>
    <row r="36" spans="1:16" s="7" customFormat="1" x14ac:dyDescent="0.25">
      <c r="D36" s="8">
        <f>SUM(D33:D35)</f>
        <v>8.0545454545454547</v>
      </c>
      <c r="E36" s="8">
        <f>SUM(E33:E35)</f>
        <v>8.4545454545454533</v>
      </c>
      <c r="I36" s="9">
        <f>SUM(I33:I35)</f>
        <v>0</v>
      </c>
      <c r="K36" s="9">
        <f>SUM(K33:K35)</f>
        <v>0</v>
      </c>
      <c r="M36" s="9">
        <f>SUM(M33:M35)</f>
        <v>0</v>
      </c>
      <c r="O36" s="9">
        <f>SUM(O33:O35)</f>
        <v>9.3999999999999986</v>
      </c>
    </row>
    <row r="37" spans="1:16" s="23" customFormat="1" ht="15.75" thickBot="1" x14ac:dyDescent="0.3">
      <c r="D37" s="25" t="s">
        <v>388</v>
      </c>
      <c r="E37" s="26">
        <f>(D36+E36)/60</f>
        <v>0.27515151515151515</v>
      </c>
      <c r="I37" s="24"/>
      <c r="K37" s="24"/>
      <c r="M37" s="27" t="s">
        <v>389</v>
      </c>
      <c r="N37" s="28">
        <f>I36+K36+M36+O36</f>
        <v>9.3999999999999986</v>
      </c>
      <c r="O37" s="24"/>
    </row>
    <row r="38" spans="1:16" s="31" customFormat="1" ht="15.75" thickBot="1" x14ac:dyDescent="0.3">
      <c r="A38" s="30"/>
      <c r="D38" s="32" t="s">
        <v>359</v>
      </c>
      <c r="E38" s="33">
        <f>(D8+E8+D30+E30+D36+E36)/60</f>
        <v>15.75181818181818</v>
      </c>
      <c r="M38" s="32" t="s">
        <v>108</v>
      </c>
      <c r="N38" s="34">
        <f>N9+N32+N37</f>
        <v>37.700000000000003</v>
      </c>
    </row>
    <row r="39" spans="1:16" x14ac:dyDescent="0.25">
      <c r="A39" s="1"/>
    </row>
    <row r="40" spans="1:16" x14ac:dyDescent="0.25">
      <c r="A40" s="1"/>
    </row>
    <row r="41" spans="1:16" x14ac:dyDescent="0.25">
      <c r="A41" s="1"/>
    </row>
    <row r="42" spans="1:16" x14ac:dyDescent="0.25">
      <c r="A42" s="1"/>
    </row>
    <row r="44" spans="1:16" x14ac:dyDescent="0.25">
      <c r="F44" s="2"/>
      <c r="H44" s="2"/>
    </row>
    <row r="49" spans="5:7" x14ac:dyDescent="0.25">
      <c r="E49" s="2"/>
      <c r="G49" s="2"/>
    </row>
  </sheetData>
  <sortState ref="A6:P23">
    <sortCondition sortBy="fontColor" ref="H6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7"/>
  <sheetViews>
    <sheetView workbookViewId="0">
      <selection activeCell="C3" sqref="C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10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s="13" customFormat="1" x14ac:dyDescent="0.25">
      <c r="A6" s="1" t="s">
        <v>17</v>
      </c>
      <c r="B6" s="13" t="s">
        <v>115</v>
      </c>
      <c r="C6" s="13" t="s">
        <v>116</v>
      </c>
      <c r="D6" s="13">
        <v>1</v>
      </c>
      <c r="E6" s="13">
        <v>60</v>
      </c>
      <c r="F6" s="13" t="s">
        <v>117</v>
      </c>
      <c r="G6" s="13" t="s">
        <v>118</v>
      </c>
    </row>
    <row r="7" spans="1:16" s="13" customFormat="1" x14ac:dyDescent="0.25">
      <c r="A7" s="1" t="s">
        <v>22</v>
      </c>
      <c r="B7" s="13" t="s">
        <v>120</v>
      </c>
      <c r="C7" s="13" t="s">
        <v>121</v>
      </c>
      <c r="D7" s="13">
        <v>2</v>
      </c>
      <c r="E7" s="13">
        <v>60</v>
      </c>
      <c r="F7" s="13" t="s">
        <v>117</v>
      </c>
      <c r="G7" s="13" t="s">
        <v>118</v>
      </c>
    </row>
    <row r="8" spans="1:16" x14ac:dyDescent="0.25">
      <c r="A8" s="1" t="s">
        <v>114</v>
      </c>
      <c r="B8" t="s">
        <v>23</v>
      </c>
      <c r="C8" t="s">
        <v>123</v>
      </c>
      <c r="D8">
        <v>2</v>
      </c>
      <c r="E8">
        <v>10</v>
      </c>
      <c r="F8">
        <v>37</v>
      </c>
      <c r="G8" t="s">
        <v>124</v>
      </c>
      <c r="P8" t="s">
        <v>125</v>
      </c>
    </row>
    <row r="9" spans="1:16" x14ac:dyDescent="0.25">
      <c r="A9" s="1" t="s">
        <v>119</v>
      </c>
      <c r="B9" t="s">
        <v>109</v>
      </c>
      <c r="C9" t="s">
        <v>110</v>
      </c>
      <c r="D9">
        <v>30</v>
      </c>
      <c r="E9">
        <v>330</v>
      </c>
      <c r="F9" t="s">
        <v>53</v>
      </c>
      <c r="N9" t="s">
        <v>111</v>
      </c>
      <c r="O9" s="5">
        <f>433/50</f>
        <v>8.66</v>
      </c>
    </row>
    <row r="10" spans="1:16" x14ac:dyDescent="0.25">
      <c r="A10" s="1" t="s">
        <v>122</v>
      </c>
      <c r="B10" t="s">
        <v>112</v>
      </c>
      <c r="C10" t="s">
        <v>113</v>
      </c>
      <c r="D10">
        <v>30</v>
      </c>
      <c r="E10">
        <v>90</v>
      </c>
      <c r="F10" t="s">
        <v>53</v>
      </c>
    </row>
    <row r="11" spans="1:16" s="7" customFormat="1" x14ac:dyDescent="0.25">
      <c r="D11" s="8">
        <f>SUM(D6:D10)</f>
        <v>65</v>
      </c>
      <c r="E11" s="8">
        <f>SUM(E6:E10)</f>
        <v>550</v>
      </c>
      <c r="I11" s="9">
        <f>SUM(I6:I10)</f>
        <v>0</v>
      </c>
      <c r="K11" s="9">
        <f>SUM(K6:K10)</f>
        <v>0</v>
      </c>
      <c r="M11" s="9">
        <f>SUM(M6:M10)</f>
        <v>0</v>
      </c>
      <c r="O11" s="9">
        <f>SUM(O6:O10)</f>
        <v>8.66</v>
      </c>
    </row>
    <row r="12" spans="1:16" s="23" customFormat="1" ht="15.75" thickBot="1" x14ac:dyDescent="0.3">
      <c r="D12" s="25" t="s">
        <v>388</v>
      </c>
      <c r="E12" s="26">
        <f>(D11+E11)/60</f>
        <v>10.25</v>
      </c>
      <c r="I12" s="24"/>
      <c r="K12" s="24"/>
      <c r="M12" s="27" t="s">
        <v>389</v>
      </c>
      <c r="N12" s="28">
        <f>I11+K11+M11+O11</f>
        <v>8.66</v>
      </c>
      <c r="O12" s="24"/>
    </row>
    <row r="13" spans="1:16" x14ac:dyDescent="0.25">
      <c r="A13" s="1">
        <v>1</v>
      </c>
      <c r="B13" t="s">
        <v>33</v>
      </c>
      <c r="C13" t="s">
        <v>126</v>
      </c>
      <c r="D13">
        <v>1</v>
      </c>
      <c r="E13">
        <v>240</v>
      </c>
      <c r="F13">
        <v>37</v>
      </c>
      <c r="N13" s="4"/>
      <c r="P13" t="s">
        <v>127</v>
      </c>
    </row>
    <row r="14" spans="1:16" x14ac:dyDescent="0.25">
      <c r="A14" s="1">
        <v>2</v>
      </c>
      <c r="B14" t="s">
        <v>128</v>
      </c>
      <c r="C14" t="s">
        <v>129</v>
      </c>
      <c r="D14">
        <v>2</v>
      </c>
      <c r="E14">
        <v>40</v>
      </c>
      <c r="F14" t="s">
        <v>130</v>
      </c>
      <c r="G14" t="s">
        <v>131</v>
      </c>
      <c r="H14" t="s">
        <v>132</v>
      </c>
      <c r="I14">
        <v>0.1</v>
      </c>
      <c r="J14" t="s">
        <v>390</v>
      </c>
      <c r="K14">
        <v>0.4</v>
      </c>
      <c r="P14" t="s">
        <v>133</v>
      </c>
    </row>
    <row r="15" spans="1:16" x14ac:dyDescent="0.25">
      <c r="A15" s="1">
        <v>3</v>
      </c>
      <c r="B15" t="s">
        <v>134</v>
      </c>
      <c r="C15" t="s">
        <v>135</v>
      </c>
      <c r="D15">
        <v>10</v>
      </c>
      <c r="E15">
        <v>35</v>
      </c>
      <c r="F15" t="s">
        <v>53</v>
      </c>
      <c r="N15" t="s">
        <v>136</v>
      </c>
      <c r="O15">
        <v>1.2</v>
      </c>
      <c r="P15" t="s">
        <v>137</v>
      </c>
    </row>
    <row r="16" spans="1:16" x14ac:dyDescent="0.25">
      <c r="A16" s="1">
        <v>4</v>
      </c>
      <c r="B16" t="s">
        <v>138</v>
      </c>
      <c r="C16" t="s">
        <v>139</v>
      </c>
      <c r="D16">
        <v>2</v>
      </c>
      <c r="E16">
        <v>30</v>
      </c>
      <c r="F16">
        <v>37</v>
      </c>
      <c r="G16" t="s">
        <v>140</v>
      </c>
      <c r="H16" t="s">
        <v>141</v>
      </c>
      <c r="N16" t="s">
        <v>142</v>
      </c>
      <c r="O16">
        <v>5</v>
      </c>
    </row>
    <row r="17" spans="1:16" x14ac:dyDescent="0.25">
      <c r="A17" s="1">
        <v>5</v>
      </c>
      <c r="B17" t="s">
        <v>143</v>
      </c>
      <c r="C17" t="s">
        <v>144</v>
      </c>
      <c r="D17">
        <v>2</v>
      </c>
      <c r="E17">
        <f>24*60</f>
        <v>1440</v>
      </c>
      <c r="F17" t="s">
        <v>145</v>
      </c>
      <c r="G17" s="3" t="s">
        <v>146</v>
      </c>
      <c r="H17" t="s">
        <v>147</v>
      </c>
      <c r="N17" t="s">
        <v>148</v>
      </c>
      <c r="O17">
        <v>3.2</v>
      </c>
      <c r="P17" t="s">
        <v>149</v>
      </c>
    </row>
    <row r="18" spans="1:16" x14ac:dyDescent="0.25">
      <c r="A18" s="1">
        <v>6</v>
      </c>
      <c r="B18" t="s">
        <v>150</v>
      </c>
      <c r="C18" t="s">
        <v>135</v>
      </c>
      <c r="D18">
        <v>10</v>
      </c>
      <c r="E18">
        <v>35</v>
      </c>
      <c r="F18" t="s">
        <v>53</v>
      </c>
      <c r="N18" t="s">
        <v>136</v>
      </c>
      <c r="O18">
        <v>0.6</v>
      </c>
      <c r="P18" t="s">
        <v>151</v>
      </c>
    </row>
    <row r="19" spans="1:16" x14ac:dyDescent="0.25">
      <c r="A19" s="1">
        <v>7</v>
      </c>
      <c r="B19" t="s">
        <v>152</v>
      </c>
      <c r="C19" t="s">
        <v>153</v>
      </c>
      <c r="D19">
        <v>1</v>
      </c>
      <c r="E19">
        <v>60</v>
      </c>
      <c r="F19">
        <v>37</v>
      </c>
      <c r="N19" t="s">
        <v>154</v>
      </c>
      <c r="O19">
        <v>2.2000000000000002</v>
      </c>
      <c r="P19" t="s">
        <v>149</v>
      </c>
    </row>
    <row r="20" spans="1:16" x14ac:dyDescent="0.25">
      <c r="A20" s="1">
        <v>8</v>
      </c>
      <c r="B20" t="s">
        <v>155</v>
      </c>
      <c r="C20" t="s">
        <v>156</v>
      </c>
      <c r="D20">
        <v>1</v>
      </c>
      <c r="F20" t="s">
        <v>53</v>
      </c>
      <c r="G20" t="s">
        <v>157</v>
      </c>
      <c r="P20" t="s">
        <v>158</v>
      </c>
    </row>
    <row r="21" spans="1:16" x14ac:dyDescent="0.25">
      <c r="A21" s="1">
        <v>9</v>
      </c>
      <c r="B21" t="s">
        <v>159</v>
      </c>
      <c r="C21" t="s">
        <v>135</v>
      </c>
      <c r="D21">
        <v>10</v>
      </c>
      <c r="E21">
        <v>35</v>
      </c>
      <c r="F21" t="s">
        <v>53</v>
      </c>
      <c r="N21" t="s">
        <v>136</v>
      </c>
      <c r="O21">
        <v>1.9</v>
      </c>
      <c r="P21" t="s">
        <v>160</v>
      </c>
    </row>
    <row r="22" spans="1:16" x14ac:dyDescent="0.25">
      <c r="A22" s="1">
        <v>10</v>
      </c>
      <c r="B22" t="s">
        <v>161</v>
      </c>
      <c r="C22" t="s">
        <v>162</v>
      </c>
      <c r="D22">
        <v>2</v>
      </c>
      <c r="E22">
        <v>60</v>
      </c>
      <c r="F22" t="s">
        <v>163</v>
      </c>
      <c r="G22" t="s">
        <v>164</v>
      </c>
      <c r="N22" t="s">
        <v>165</v>
      </c>
      <c r="O22">
        <v>11.5</v>
      </c>
    </row>
    <row r="23" spans="1:16" x14ac:dyDescent="0.25">
      <c r="A23" s="1">
        <v>11</v>
      </c>
      <c r="B23" t="s">
        <v>166</v>
      </c>
      <c r="C23" t="s">
        <v>167</v>
      </c>
      <c r="D23">
        <v>3</v>
      </c>
      <c r="E23">
        <v>15</v>
      </c>
      <c r="F23">
        <v>20</v>
      </c>
      <c r="N23" t="s">
        <v>168</v>
      </c>
      <c r="O23">
        <v>16</v>
      </c>
      <c r="P23" t="s">
        <v>169</v>
      </c>
    </row>
    <row r="24" spans="1:16" x14ac:dyDescent="0.25">
      <c r="A24" s="1">
        <v>12</v>
      </c>
      <c r="B24" t="s">
        <v>62</v>
      </c>
      <c r="C24" t="s">
        <v>63</v>
      </c>
      <c r="D24">
        <v>20</v>
      </c>
      <c r="E24">
        <v>60</v>
      </c>
      <c r="F24" t="s">
        <v>53</v>
      </c>
      <c r="N24" t="s">
        <v>170</v>
      </c>
      <c r="O24">
        <v>5.8</v>
      </c>
    </row>
    <row r="25" spans="1:16" x14ac:dyDescent="0.25">
      <c r="A25" s="1">
        <v>13</v>
      </c>
      <c r="B25" t="s">
        <v>171</v>
      </c>
      <c r="C25" t="s">
        <v>172</v>
      </c>
      <c r="D25">
        <v>2</v>
      </c>
      <c r="E25">
        <v>50</v>
      </c>
      <c r="N25" t="s">
        <v>173</v>
      </c>
      <c r="O25">
        <v>1.6</v>
      </c>
      <c r="P25" t="s">
        <v>149</v>
      </c>
    </row>
    <row r="26" spans="1:16" x14ac:dyDescent="0.25">
      <c r="A26" s="1">
        <v>14</v>
      </c>
      <c r="B26" t="s">
        <v>174</v>
      </c>
      <c r="C26" t="s">
        <v>175</v>
      </c>
      <c r="D26">
        <v>3</v>
      </c>
      <c r="E26">
        <v>40</v>
      </c>
      <c r="N26" t="s">
        <v>176</v>
      </c>
      <c r="O26">
        <v>1.5</v>
      </c>
      <c r="P26" t="s">
        <v>177</v>
      </c>
    </row>
    <row r="27" spans="1:16" x14ac:dyDescent="0.25">
      <c r="A27" s="1">
        <v>15</v>
      </c>
      <c r="B27" t="s">
        <v>105</v>
      </c>
      <c r="C27" t="s">
        <v>106</v>
      </c>
      <c r="D27" s="5">
        <v>0.6</v>
      </c>
      <c r="E27" s="29">
        <v>0</v>
      </c>
      <c r="F27" t="s">
        <v>53</v>
      </c>
      <c r="P27" t="s">
        <v>107</v>
      </c>
    </row>
    <row r="28" spans="1:16" x14ac:dyDescent="0.25">
      <c r="A28" s="1">
        <v>16</v>
      </c>
      <c r="B28" t="s">
        <v>178</v>
      </c>
      <c r="C28" t="s">
        <v>179</v>
      </c>
      <c r="D28">
        <v>10</v>
      </c>
      <c r="E28">
        <v>35</v>
      </c>
      <c r="F28" t="s">
        <v>53</v>
      </c>
      <c r="N28" t="s">
        <v>136</v>
      </c>
      <c r="O28">
        <v>0.3</v>
      </c>
      <c r="P28" t="s">
        <v>180</v>
      </c>
    </row>
    <row r="29" spans="1:16" s="7" customFormat="1" x14ac:dyDescent="0.25">
      <c r="D29" s="8">
        <f>SUM(D13:D28)</f>
        <v>79.599999999999994</v>
      </c>
      <c r="E29" s="8">
        <f>SUM(E13:E28)</f>
        <v>2175</v>
      </c>
      <c r="I29" s="9">
        <f>SUM(I13:I28)</f>
        <v>0.1</v>
      </c>
      <c r="K29" s="9">
        <f>SUM(K13:K28)</f>
        <v>0.4</v>
      </c>
      <c r="M29" s="9">
        <f>SUM(M13:M28)</f>
        <v>0</v>
      </c>
      <c r="O29" s="9">
        <f>SUM(O13:O28)</f>
        <v>50.8</v>
      </c>
    </row>
    <row r="30" spans="1:16" s="20" customFormat="1" x14ac:dyDescent="0.25">
      <c r="D30" s="22">
        <f>D29/60</f>
        <v>1.3266666666666667</v>
      </c>
      <c r="E30" s="22">
        <f>E29/60</f>
        <v>36.25</v>
      </c>
      <c r="I30" s="21"/>
      <c r="K30" s="21"/>
      <c r="O30" s="21"/>
    </row>
    <row r="31" spans="1:16" s="23" customFormat="1" ht="15.75" thickBot="1" x14ac:dyDescent="0.3">
      <c r="D31" s="25" t="s">
        <v>388</v>
      </c>
      <c r="E31" s="26">
        <f>D30+E30</f>
        <v>37.576666666666668</v>
      </c>
      <c r="I31" s="24"/>
      <c r="K31" s="24"/>
      <c r="M31" s="27" t="s">
        <v>389</v>
      </c>
      <c r="N31" s="28">
        <f>I29+K29+M29+O29</f>
        <v>51.3</v>
      </c>
      <c r="O31" s="24"/>
    </row>
    <row r="32" spans="1:16" x14ac:dyDescent="0.25">
      <c r="A32" s="1">
        <v>17</v>
      </c>
      <c r="B32" t="s">
        <v>101</v>
      </c>
      <c r="C32" t="s">
        <v>102</v>
      </c>
      <c r="D32" s="5">
        <f>60/11</f>
        <v>5.4545454545454541</v>
      </c>
      <c r="E32" s="5">
        <f>60/11</f>
        <v>5.4545454545454541</v>
      </c>
      <c r="F32" t="s">
        <v>53</v>
      </c>
      <c r="N32" t="s">
        <v>103</v>
      </c>
      <c r="O32">
        <v>8.6999999999999993</v>
      </c>
      <c r="P32" t="s">
        <v>104</v>
      </c>
    </row>
    <row r="33" spans="1:17" s="14" customFormat="1" x14ac:dyDescent="0.25">
      <c r="A33" s="1">
        <v>18</v>
      </c>
      <c r="B33" s="14" t="s">
        <v>181</v>
      </c>
      <c r="C33" t="s">
        <v>182</v>
      </c>
      <c r="D33">
        <v>2</v>
      </c>
      <c r="E33">
        <v>3</v>
      </c>
      <c r="F33" t="s">
        <v>53</v>
      </c>
      <c r="G33"/>
      <c r="H33"/>
      <c r="I33"/>
      <c r="J33"/>
      <c r="K33"/>
      <c r="L33"/>
      <c r="M33"/>
      <c r="N33" t="s">
        <v>100</v>
      </c>
      <c r="O33">
        <v>0.7</v>
      </c>
      <c r="P33"/>
      <c r="Q33"/>
    </row>
    <row r="34" spans="1:17" s="7" customFormat="1" x14ac:dyDescent="0.25">
      <c r="D34" s="8">
        <f>SUM(D32:D33)</f>
        <v>7.4545454545454541</v>
      </c>
      <c r="E34" s="8">
        <f>SUM(E32:E33)</f>
        <v>8.4545454545454533</v>
      </c>
      <c r="I34" s="9">
        <f>SUM(I32:I33)</f>
        <v>0</v>
      </c>
      <c r="K34" s="9">
        <f>SUM(K32:K33)</f>
        <v>0</v>
      </c>
      <c r="M34" s="9">
        <f>SUM(M32:M33)</f>
        <v>0</v>
      </c>
      <c r="O34" s="9">
        <f>SUM(O32:O33)</f>
        <v>9.3999999999999986</v>
      </c>
    </row>
    <row r="35" spans="1:17" s="23" customFormat="1" ht="15.75" thickBot="1" x14ac:dyDescent="0.3">
      <c r="D35" s="25" t="s">
        <v>388</v>
      </c>
      <c r="E35" s="26">
        <f>(D34+E34)/60</f>
        <v>0.26515151515151508</v>
      </c>
      <c r="I35" s="24"/>
      <c r="K35" s="24"/>
      <c r="M35" s="27" t="s">
        <v>389</v>
      </c>
      <c r="N35" s="28">
        <f>I34+K34+M34+O34</f>
        <v>9.3999999999999986</v>
      </c>
      <c r="O35" s="24"/>
    </row>
    <row r="36" spans="1:17" s="31" customFormat="1" ht="15.75" thickBot="1" x14ac:dyDescent="0.3">
      <c r="A36" s="30"/>
      <c r="D36" s="32" t="s">
        <v>359</v>
      </c>
      <c r="E36" s="33">
        <f>(D11+E11+D29+E29+D34+E34)/60</f>
        <v>48.091818181818184</v>
      </c>
      <c r="M36" s="32" t="s">
        <v>108</v>
      </c>
      <c r="N36" s="34">
        <f>N12+N31+N35</f>
        <v>69.359999999999985</v>
      </c>
    </row>
    <row r="37" spans="1:17" x14ac:dyDescent="0.25">
      <c r="A37" s="1"/>
    </row>
    <row r="38" spans="1:17" x14ac:dyDescent="0.25">
      <c r="A38" s="1"/>
    </row>
    <row r="39" spans="1:17" x14ac:dyDescent="0.25">
      <c r="A39" s="1"/>
    </row>
    <row r="40" spans="1:17" x14ac:dyDescent="0.25">
      <c r="A40" s="1"/>
    </row>
    <row r="42" spans="1:17" x14ac:dyDescent="0.25">
      <c r="F42" s="2"/>
      <c r="H42" s="2"/>
    </row>
    <row r="47" spans="1:17" x14ac:dyDescent="0.25">
      <c r="E47" s="2"/>
      <c r="G47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5"/>
  <sheetViews>
    <sheetView workbookViewId="0">
      <selection activeCell="C3" sqref="C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25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x14ac:dyDescent="0.25">
      <c r="A6" s="1" t="s">
        <v>17</v>
      </c>
      <c r="B6" t="s">
        <v>186</v>
      </c>
      <c r="C6" t="s">
        <v>187</v>
      </c>
      <c r="D6" s="16">
        <v>1</v>
      </c>
      <c r="E6" s="16">
        <v>80</v>
      </c>
      <c r="F6" s="16" t="s">
        <v>20</v>
      </c>
      <c r="G6" s="16"/>
    </row>
    <row r="7" spans="1:16" x14ac:dyDescent="0.25">
      <c r="A7" s="1" t="s">
        <v>22</v>
      </c>
      <c r="B7" t="s">
        <v>23</v>
      </c>
      <c r="C7" t="s">
        <v>188</v>
      </c>
      <c r="D7">
        <v>2</v>
      </c>
      <c r="E7">
        <v>10</v>
      </c>
      <c r="F7" t="s">
        <v>53</v>
      </c>
      <c r="G7" t="s">
        <v>189</v>
      </c>
    </row>
    <row r="8" spans="1:16" x14ac:dyDescent="0.25">
      <c r="A8" s="1" t="s">
        <v>114</v>
      </c>
      <c r="B8" t="s">
        <v>109</v>
      </c>
      <c r="C8" t="s">
        <v>183</v>
      </c>
      <c r="D8">
        <v>30</v>
      </c>
      <c r="E8">
        <v>180</v>
      </c>
      <c r="F8" t="s">
        <v>184</v>
      </c>
      <c r="N8" t="s">
        <v>185</v>
      </c>
      <c r="O8">
        <v>0.4</v>
      </c>
    </row>
    <row r="9" spans="1:16" s="7" customFormat="1" x14ac:dyDescent="0.25">
      <c r="D9" s="8">
        <f>SUM(D6:D8)</f>
        <v>33</v>
      </c>
      <c r="E9" s="8">
        <f>SUM(E6:E8)</f>
        <v>270</v>
      </c>
      <c r="I9" s="9">
        <f>SUM(I6:I8)</f>
        <v>0</v>
      </c>
      <c r="K9" s="9">
        <f>SUM(K6:K8)</f>
        <v>0</v>
      </c>
      <c r="M9" s="9">
        <f>SUM(M6:M8)</f>
        <v>0</v>
      </c>
      <c r="O9" s="9">
        <f>SUM(O6:O8)</f>
        <v>0.4</v>
      </c>
    </row>
    <row r="10" spans="1:16" s="23" customFormat="1" ht="15.75" thickBot="1" x14ac:dyDescent="0.3">
      <c r="D10" s="25" t="s">
        <v>388</v>
      </c>
      <c r="E10" s="26">
        <f>(D9+E9)/60</f>
        <v>5.05</v>
      </c>
      <c r="I10" s="24"/>
      <c r="K10" s="24"/>
      <c r="M10" s="27" t="s">
        <v>389</v>
      </c>
      <c r="N10" s="28">
        <f>I9+K9+M9+O9</f>
        <v>0.4</v>
      </c>
      <c r="O10" s="24"/>
    </row>
    <row r="11" spans="1:16" x14ac:dyDescent="0.25">
      <c r="A11" s="1">
        <v>1</v>
      </c>
      <c r="B11" t="s">
        <v>55</v>
      </c>
      <c r="C11" s="12" t="s">
        <v>190</v>
      </c>
      <c r="D11">
        <v>1</v>
      </c>
      <c r="E11">
        <v>1.3</v>
      </c>
      <c r="F11" t="s">
        <v>53</v>
      </c>
      <c r="N11" t="s">
        <v>57</v>
      </c>
      <c r="O11">
        <v>5.3</v>
      </c>
    </row>
    <row r="12" spans="1:16" x14ac:dyDescent="0.25">
      <c r="A12" s="1">
        <v>2</v>
      </c>
      <c r="B12" t="s">
        <v>134</v>
      </c>
      <c r="C12" t="s">
        <v>191</v>
      </c>
      <c r="D12">
        <v>10</v>
      </c>
      <c r="E12">
        <v>35</v>
      </c>
      <c r="F12" t="s">
        <v>53</v>
      </c>
      <c r="N12" t="s">
        <v>192</v>
      </c>
      <c r="O12" s="6">
        <v>2</v>
      </c>
      <c r="P12" t="s">
        <v>193</v>
      </c>
    </row>
    <row r="13" spans="1:16" x14ac:dyDescent="0.25">
      <c r="A13" s="1">
        <v>3</v>
      </c>
      <c r="B13" t="s">
        <v>161</v>
      </c>
      <c r="C13" t="s">
        <v>194</v>
      </c>
      <c r="D13">
        <v>2</v>
      </c>
      <c r="E13">
        <v>30</v>
      </c>
      <c r="F13">
        <v>20</v>
      </c>
      <c r="G13" t="s">
        <v>195</v>
      </c>
      <c r="H13" t="s">
        <v>196</v>
      </c>
      <c r="N13" t="s">
        <v>197</v>
      </c>
      <c r="O13" s="6">
        <v>4.4000000000000004</v>
      </c>
      <c r="P13" t="s">
        <v>198</v>
      </c>
    </row>
    <row r="14" spans="1:16" x14ac:dyDescent="0.25">
      <c r="A14" s="1">
        <v>4</v>
      </c>
      <c r="B14" t="s">
        <v>150</v>
      </c>
      <c r="C14" t="s">
        <v>199</v>
      </c>
      <c r="D14">
        <v>10</v>
      </c>
      <c r="E14">
        <v>35</v>
      </c>
      <c r="F14" t="s">
        <v>53</v>
      </c>
      <c r="N14" t="s">
        <v>192</v>
      </c>
      <c r="O14" s="6">
        <v>2.7</v>
      </c>
      <c r="P14" t="s">
        <v>200</v>
      </c>
    </row>
    <row r="15" spans="1:16" x14ac:dyDescent="0.25">
      <c r="A15" s="1">
        <v>5</v>
      </c>
      <c r="B15" t="s">
        <v>201</v>
      </c>
      <c r="C15" t="s">
        <v>202</v>
      </c>
      <c r="D15">
        <v>2</v>
      </c>
      <c r="E15">
        <v>30</v>
      </c>
      <c r="F15">
        <v>30</v>
      </c>
      <c r="G15" t="s">
        <v>203</v>
      </c>
      <c r="H15" t="s">
        <v>204</v>
      </c>
      <c r="N15" t="s">
        <v>197</v>
      </c>
      <c r="O15" s="6">
        <v>4.4000000000000004</v>
      </c>
      <c r="P15" t="s">
        <v>205</v>
      </c>
    </row>
    <row r="16" spans="1:16" x14ac:dyDescent="0.25">
      <c r="A16" s="1">
        <v>6</v>
      </c>
      <c r="B16" t="s">
        <v>159</v>
      </c>
      <c r="C16" t="s">
        <v>206</v>
      </c>
      <c r="D16">
        <v>10</v>
      </c>
      <c r="E16">
        <v>35</v>
      </c>
      <c r="F16" t="s">
        <v>53</v>
      </c>
      <c r="N16" t="s">
        <v>192</v>
      </c>
      <c r="O16" s="6">
        <v>0</v>
      </c>
      <c r="P16" t="s">
        <v>207</v>
      </c>
    </row>
    <row r="17" spans="1:16" x14ac:dyDescent="0.25">
      <c r="A17" s="1">
        <v>7</v>
      </c>
      <c r="B17" t="s">
        <v>38</v>
      </c>
      <c r="C17" t="s">
        <v>208</v>
      </c>
      <c r="D17">
        <v>2</v>
      </c>
      <c r="E17">
        <v>60</v>
      </c>
      <c r="F17">
        <v>20</v>
      </c>
      <c r="G17" t="s">
        <v>209</v>
      </c>
      <c r="H17" t="s">
        <v>210</v>
      </c>
      <c r="N17" t="s">
        <v>197</v>
      </c>
      <c r="O17" s="6">
        <v>4.4000000000000004</v>
      </c>
      <c r="P17" t="s">
        <v>205</v>
      </c>
    </row>
    <row r="18" spans="1:16" x14ac:dyDescent="0.25">
      <c r="A18" s="1">
        <v>8</v>
      </c>
      <c r="B18" t="s">
        <v>211</v>
      </c>
      <c r="C18" t="s">
        <v>206</v>
      </c>
      <c r="D18">
        <v>10</v>
      </c>
      <c r="E18">
        <v>35</v>
      </c>
      <c r="F18" t="s">
        <v>53</v>
      </c>
      <c r="N18" t="s">
        <v>192</v>
      </c>
      <c r="O18" s="6">
        <v>0</v>
      </c>
      <c r="P18" t="s">
        <v>212</v>
      </c>
    </row>
    <row r="19" spans="1:16" x14ac:dyDescent="0.25">
      <c r="A19" s="1">
        <v>9</v>
      </c>
      <c r="B19" t="s">
        <v>213</v>
      </c>
      <c r="C19" t="s">
        <v>214</v>
      </c>
      <c r="D19">
        <v>2</v>
      </c>
      <c r="E19">
        <v>70</v>
      </c>
      <c r="F19" t="s">
        <v>215</v>
      </c>
      <c r="G19" t="s">
        <v>216</v>
      </c>
      <c r="H19" t="s">
        <v>217</v>
      </c>
      <c r="I19">
        <v>1.6</v>
      </c>
      <c r="J19" t="s">
        <v>218</v>
      </c>
      <c r="K19">
        <v>0.4</v>
      </c>
      <c r="O19" s="6"/>
      <c r="P19" t="s">
        <v>219</v>
      </c>
    </row>
    <row r="20" spans="1:16" x14ac:dyDescent="0.25">
      <c r="A20" s="1">
        <v>10</v>
      </c>
      <c r="B20" t="s">
        <v>220</v>
      </c>
      <c r="C20" t="s">
        <v>199</v>
      </c>
      <c r="D20">
        <v>10</v>
      </c>
      <c r="E20">
        <v>35</v>
      </c>
      <c r="F20" t="s">
        <v>53</v>
      </c>
      <c r="N20" t="s">
        <v>192</v>
      </c>
      <c r="O20" s="6">
        <v>2</v>
      </c>
      <c r="P20" t="s">
        <v>221</v>
      </c>
    </row>
    <row r="21" spans="1:16" x14ac:dyDescent="0.25">
      <c r="A21" s="1">
        <v>11</v>
      </c>
      <c r="B21" t="s">
        <v>222</v>
      </c>
      <c r="C21" t="s">
        <v>223</v>
      </c>
      <c r="D21">
        <v>2</v>
      </c>
      <c r="E21">
        <v>60</v>
      </c>
      <c r="F21">
        <v>37</v>
      </c>
      <c r="G21" t="s">
        <v>224</v>
      </c>
      <c r="H21" t="s">
        <v>225</v>
      </c>
      <c r="I21">
        <v>5.7</v>
      </c>
      <c r="J21" t="s">
        <v>226</v>
      </c>
      <c r="K21">
        <v>1.6</v>
      </c>
      <c r="O21" s="6"/>
      <c r="P21" t="s">
        <v>205</v>
      </c>
    </row>
    <row r="22" spans="1:16" x14ac:dyDescent="0.25">
      <c r="A22" s="1">
        <v>12</v>
      </c>
      <c r="B22" t="s">
        <v>227</v>
      </c>
      <c r="C22" t="s">
        <v>206</v>
      </c>
      <c r="D22">
        <v>10</v>
      </c>
      <c r="E22">
        <v>35</v>
      </c>
      <c r="F22" t="s">
        <v>53</v>
      </c>
      <c r="N22" t="s">
        <v>192</v>
      </c>
      <c r="O22" s="6">
        <v>0</v>
      </c>
      <c r="P22" t="s">
        <v>207</v>
      </c>
    </row>
    <row r="23" spans="1:16" x14ac:dyDescent="0.25">
      <c r="A23" s="1">
        <v>13</v>
      </c>
      <c r="B23" t="s">
        <v>228</v>
      </c>
      <c r="C23" t="s">
        <v>229</v>
      </c>
      <c r="D23">
        <v>2</v>
      </c>
      <c r="E23">
        <f>16*60</f>
        <v>960</v>
      </c>
      <c r="F23">
        <v>16</v>
      </c>
      <c r="G23" t="s">
        <v>224</v>
      </c>
      <c r="H23" t="s">
        <v>230</v>
      </c>
      <c r="I23">
        <v>2.6</v>
      </c>
      <c r="O23" s="6"/>
      <c r="P23" t="s">
        <v>231</v>
      </c>
    </row>
    <row r="24" spans="1:16" x14ac:dyDescent="0.25">
      <c r="A24" s="1">
        <v>14</v>
      </c>
      <c r="B24" t="s">
        <v>232</v>
      </c>
      <c r="C24" t="s">
        <v>199</v>
      </c>
      <c r="D24">
        <v>10</v>
      </c>
      <c r="E24">
        <v>35</v>
      </c>
      <c r="F24" t="s">
        <v>53</v>
      </c>
      <c r="N24" t="s">
        <v>192</v>
      </c>
      <c r="O24" s="6">
        <v>2.2000000000000002</v>
      </c>
      <c r="P24" t="s">
        <v>233</v>
      </c>
    </row>
    <row r="25" spans="1:16" x14ac:dyDescent="0.25">
      <c r="A25" s="1">
        <v>15</v>
      </c>
      <c r="B25" t="s">
        <v>234</v>
      </c>
      <c r="C25" t="s">
        <v>235</v>
      </c>
      <c r="D25">
        <v>2</v>
      </c>
      <c r="E25">
        <v>90</v>
      </c>
      <c r="F25" t="s">
        <v>236</v>
      </c>
      <c r="G25" t="s">
        <v>237</v>
      </c>
      <c r="H25" t="s">
        <v>238</v>
      </c>
      <c r="I25">
        <v>5.6</v>
      </c>
      <c r="O25" s="6"/>
      <c r="P25" t="s">
        <v>205</v>
      </c>
    </row>
    <row r="26" spans="1:16" x14ac:dyDescent="0.25">
      <c r="A26" s="1">
        <v>16</v>
      </c>
      <c r="B26" t="s">
        <v>239</v>
      </c>
      <c r="C26" t="s">
        <v>199</v>
      </c>
      <c r="D26">
        <v>10</v>
      </c>
      <c r="E26">
        <v>35</v>
      </c>
      <c r="F26" t="s">
        <v>53</v>
      </c>
      <c r="N26" t="s">
        <v>192</v>
      </c>
      <c r="O26" s="6">
        <v>1.1000000000000001</v>
      </c>
      <c r="P26" t="s">
        <v>240</v>
      </c>
    </row>
    <row r="27" spans="1:16" x14ac:dyDescent="0.25">
      <c r="A27" s="1">
        <v>17</v>
      </c>
      <c r="B27" t="s">
        <v>33</v>
      </c>
      <c r="C27" t="s">
        <v>241</v>
      </c>
      <c r="D27">
        <v>1</v>
      </c>
      <c r="E27">
        <v>60</v>
      </c>
      <c r="F27">
        <v>37</v>
      </c>
      <c r="G27" t="s">
        <v>242</v>
      </c>
      <c r="O27" s="6"/>
      <c r="P27" t="s">
        <v>243</v>
      </c>
    </row>
    <row r="28" spans="1:16" x14ac:dyDescent="0.25">
      <c r="A28" s="1">
        <v>18</v>
      </c>
      <c r="B28" t="s">
        <v>244</v>
      </c>
      <c r="C28" t="s">
        <v>199</v>
      </c>
      <c r="D28">
        <v>10</v>
      </c>
      <c r="E28">
        <v>35</v>
      </c>
      <c r="F28" t="s">
        <v>53</v>
      </c>
      <c r="N28" t="s">
        <v>192</v>
      </c>
      <c r="O28" s="6">
        <v>2.2000000000000002</v>
      </c>
      <c r="P28" t="s">
        <v>233</v>
      </c>
    </row>
    <row r="29" spans="1:16" x14ac:dyDescent="0.25">
      <c r="A29" s="1">
        <v>19</v>
      </c>
      <c r="B29" t="s">
        <v>245</v>
      </c>
      <c r="C29" t="s">
        <v>246</v>
      </c>
      <c r="D29">
        <v>2</v>
      </c>
      <c r="E29">
        <v>30</v>
      </c>
      <c r="F29">
        <v>30</v>
      </c>
      <c r="G29" t="s">
        <v>203</v>
      </c>
      <c r="H29" t="s">
        <v>204</v>
      </c>
      <c r="N29" t="s">
        <v>197</v>
      </c>
      <c r="O29" s="6">
        <v>4.4000000000000004</v>
      </c>
      <c r="P29" t="s">
        <v>205</v>
      </c>
    </row>
    <row r="30" spans="1:16" x14ac:dyDescent="0.25">
      <c r="A30" s="1">
        <v>20</v>
      </c>
      <c r="B30" t="s">
        <v>247</v>
      </c>
      <c r="C30" t="s">
        <v>206</v>
      </c>
      <c r="D30">
        <v>10</v>
      </c>
      <c r="E30">
        <v>35</v>
      </c>
      <c r="F30" t="s">
        <v>53</v>
      </c>
      <c r="N30" t="s">
        <v>192</v>
      </c>
      <c r="O30" s="6">
        <v>0</v>
      </c>
      <c r="P30" t="s">
        <v>207</v>
      </c>
    </row>
    <row r="31" spans="1:16" x14ac:dyDescent="0.25">
      <c r="A31" s="1">
        <v>21</v>
      </c>
      <c r="B31" t="s">
        <v>38</v>
      </c>
      <c r="C31" t="s">
        <v>248</v>
      </c>
      <c r="D31">
        <v>2</v>
      </c>
      <c r="E31">
        <v>60</v>
      </c>
      <c r="F31">
        <v>20</v>
      </c>
      <c r="G31" t="s">
        <v>249</v>
      </c>
      <c r="H31" t="s">
        <v>210</v>
      </c>
      <c r="N31" t="s">
        <v>197</v>
      </c>
      <c r="O31" s="6">
        <v>4.4000000000000004</v>
      </c>
      <c r="P31" t="s">
        <v>205</v>
      </c>
    </row>
    <row r="32" spans="1:16" x14ac:dyDescent="0.25">
      <c r="A32" s="1">
        <v>22</v>
      </c>
      <c r="B32" t="s">
        <v>250</v>
      </c>
      <c r="C32" t="s">
        <v>206</v>
      </c>
      <c r="D32">
        <v>10</v>
      </c>
      <c r="E32">
        <v>35</v>
      </c>
      <c r="F32" t="s">
        <v>53</v>
      </c>
      <c r="N32" t="s">
        <v>192</v>
      </c>
      <c r="O32" s="6">
        <v>0</v>
      </c>
      <c r="P32" t="s">
        <v>212</v>
      </c>
    </row>
    <row r="33" spans="1:16" x14ac:dyDescent="0.25">
      <c r="A33" s="1">
        <v>23</v>
      </c>
      <c r="B33" t="s">
        <v>251</v>
      </c>
      <c r="C33" t="s">
        <v>252</v>
      </c>
      <c r="D33">
        <v>1</v>
      </c>
      <c r="E33">
        <v>60</v>
      </c>
      <c r="F33">
        <v>37</v>
      </c>
      <c r="G33" t="s">
        <v>253</v>
      </c>
      <c r="H33" t="s">
        <v>225</v>
      </c>
      <c r="I33">
        <v>5.7</v>
      </c>
      <c r="P33" t="s">
        <v>205</v>
      </c>
    </row>
    <row r="34" spans="1:16" x14ac:dyDescent="0.25">
      <c r="A34" s="1">
        <v>24</v>
      </c>
      <c r="B34" t="s">
        <v>254</v>
      </c>
      <c r="C34" t="s">
        <v>206</v>
      </c>
      <c r="D34">
        <v>10</v>
      </c>
      <c r="E34">
        <v>35</v>
      </c>
      <c r="F34" t="s">
        <v>53</v>
      </c>
      <c r="N34" t="s">
        <v>192</v>
      </c>
      <c r="O34">
        <v>0</v>
      </c>
      <c r="P34" t="s">
        <v>255</v>
      </c>
    </row>
    <row r="35" spans="1:16" x14ac:dyDescent="0.25">
      <c r="A35" s="1">
        <v>25</v>
      </c>
      <c r="B35" t="s">
        <v>256</v>
      </c>
      <c r="C35" t="s">
        <v>175</v>
      </c>
      <c r="D35">
        <v>3</v>
      </c>
      <c r="E35">
        <v>30</v>
      </c>
      <c r="G35" t="s">
        <v>257</v>
      </c>
      <c r="N35" t="s">
        <v>258</v>
      </c>
      <c r="O35" s="6">
        <v>2</v>
      </c>
      <c r="P35" t="s">
        <v>259</v>
      </c>
    </row>
    <row r="36" spans="1:16" x14ac:dyDescent="0.25">
      <c r="A36" s="1">
        <v>26</v>
      </c>
      <c r="B36" t="s">
        <v>260</v>
      </c>
      <c r="C36" t="s">
        <v>199</v>
      </c>
      <c r="D36">
        <v>10</v>
      </c>
      <c r="E36">
        <v>35</v>
      </c>
      <c r="F36" t="s">
        <v>53</v>
      </c>
      <c r="N36" t="s">
        <v>192</v>
      </c>
      <c r="O36">
        <v>0.8</v>
      </c>
      <c r="P36" t="s">
        <v>261</v>
      </c>
    </row>
    <row r="37" spans="1:16" s="7" customFormat="1" x14ac:dyDescent="0.25">
      <c r="D37" s="8">
        <f>SUM(D11:D36)</f>
        <v>154</v>
      </c>
      <c r="E37" s="8">
        <f>SUM(E11:E36)</f>
        <v>1996.3</v>
      </c>
      <c r="I37" s="9">
        <f>SUM(I11:I36)</f>
        <v>21.2</v>
      </c>
      <c r="K37" s="9">
        <f>SUM(K11:K36)</f>
        <v>2</v>
      </c>
      <c r="M37" s="9">
        <f>SUM(M11:M36)</f>
        <v>0</v>
      </c>
      <c r="O37" s="9">
        <f>SUM(O11:O36)</f>
        <v>42.29999999999999</v>
      </c>
    </row>
    <row r="38" spans="1:16" s="20" customFormat="1" x14ac:dyDescent="0.25">
      <c r="D38" s="22">
        <f>D37/60</f>
        <v>2.5666666666666669</v>
      </c>
      <c r="E38" s="22">
        <f>E37/60</f>
        <v>33.271666666666668</v>
      </c>
      <c r="I38" s="21"/>
      <c r="K38" s="21"/>
      <c r="O38" s="21"/>
    </row>
    <row r="39" spans="1:16" s="23" customFormat="1" ht="15.75" thickBot="1" x14ac:dyDescent="0.3">
      <c r="D39" s="25" t="s">
        <v>388</v>
      </c>
      <c r="E39" s="26">
        <f>(D37+E37)/60</f>
        <v>35.838333333333338</v>
      </c>
      <c r="I39" s="24"/>
      <c r="K39" s="24"/>
      <c r="M39" s="27" t="s">
        <v>389</v>
      </c>
      <c r="N39" s="28">
        <f>I37+K37+M37+O37</f>
        <v>65.499999999999986</v>
      </c>
      <c r="O39" s="24"/>
    </row>
    <row r="40" spans="1:16" x14ac:dyDescent="0.25">
      <c r="A40" s="1">
        <v>27</v>
      </c>
      <c r="B40" t="s">
        <v>181</v>
      </c>
      <c r="C40" t="s">
        <v>262</v>
      </c>
      <c r="D40">
        <v>3</v>
      </c>
      <c r="E40">
        <v>80</v>
      </c>
      <c r="N40" t="s">
        <v>263</v>
      </c>
      <c r="O40">
        <v>3.8</v>
      </c>
      <c r="P40" s="3" t="s">
        <v>264</v>
      </c>
    </row>
    <row r="41" spans="1:16" x14ac:dyDescent="0.25">
      <c r="A41" s="1">
        <v>28</v>
      </c>
      <c r="B41" t="s">
        <v>105</v>
      </c>
      <c r="C41" t="s">
        <v>106</v>
      </c>
      <c r="D41" s="5">
        <v>0.5</v>
      </c>
      <c r="E41" s="29">
        <v>0</v>
      </c>
      <c r="F41" t="s">
        <v>53</v>
      </c>
      <c r="P41" t="s">
        <v>358</v>
      </c>
    </row>
    <row r="42" spans="1:16" s="7" customFormat="1" x14ac:dyDescent="0.25">
      <c r="D42" s="8">
        <f>SUM(D40:D41)</f>
        <v>3.5</v>
      </c>
      <c r="E42" s="8">
        <f>SUM(E40:E41)</f>
        <v>80</v>
      </c>
      <c r="I42" s="9">
        <f>SUM(I40:I41)</f>
        <v>0</v>
      </c>
      <c r="K42" s="9">
        <f>SUM(K40:K41)</f>
        <v>0</v>
      </c>
      <c r="M42" s="9">
        <f>SUM(M40:M41)</f>
        <v>0</v>
      </c>
      <c r="O42" s="9">
        <f>SUM(O40:O41)</f>
        <v>3.8</v>
      </c>
    </row>
    <row r="43" spans="1:16" s="23" customFormat="1" ht="15.75" thickBot="1" x14ac:dyDescent="0.3">
      <c r="D43" s="25" t="s">
        <v>388</v>
      </c>
      <c r="E43" s="26">
        <f>(D42+E42)/60</f>
        <v>1.3916666666666666</v>
      </c>
      <c r="I43" s="24"/>
      <c r="K43" s="24"/>
      <c r="M43" s="27" t="s">
        <v>389</v>
      </c>
      <c r="N43" s="28">
        <f>I42+K42+M42+O42</f>
        <v>3.8</v>
      </c>
      <c r="O43" s="24"/>
    </row>
    <row r="44" spans="1:16" s="31" customFormat="1" ht="15.75" thickBot="1" x14ac:dyDescent="0.3">
      <c r="A44" s="30"/>
      <c r="D44" s="32" t="s">
        <v>359</v>
      </c>
      <c r="E44" s="33">
        <f>(D9+E9+D37+E37+D42+E42)/60</f>
        <v>42.28</v>
      </c>
      <c r="M44" s="32" t="s">
        <v>108</v>
      </c>
      <c r="N44" s="34">
        <f>N10+N39+N43</f>
        <v>69.699999999999989</v>
      </c>
    </row>
    <row r="45" spans="1:16" x14ac:dyDescent="0.25">
      <c r="A45" s="1"/>
    </row>
    <row r="46" spans="1:16" x14ac:dyDescent="0.25">
      <c r="A46" s="1"/>
    </row>
    <row r="47" spans="1:16" x14ac:dyDescent="0.25">
      <c r="A47" s="1"/>
    </row>
    <row r="48" spans="1:16" x14ac:dyDescent="0.25">
      <c r="A48" s="1"/>
    </row>
    <row r="50" spans="5:8" x14ac:dyDescent="0.25">
      <c r="F50" s="2"/>
      <c r="H50" s="2"/>
    </row>
    <row r="55" spans="5:8" x14ac:dyDescent="0.25">
      <c r="E55" s="2"/>
      <c r="G5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9"/>
  <sheetViews>
    <sheetView workbookViewId="0">
      <selection activeCell="E3" sqref="E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1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x14ac:dyDescent="0.25">
      <c r="A6" s="1" t="s">
        <v>17</v>
      </c>
      <c r="B6" t="s">
        <v>265</v>
      </c>
      <c r="C6" t="s">
        <v>266</v>
      </c>
      <c r="D6" s="16">
        <v>1</v>
      </c>
      <c r="E6" s="16">
        <v>80</v>
      </c>
      <c r="F6" s="16" t="s">
        <v>20</v>
      </c>
      <c r="G6" s="16" t="s">
        <v>267</v>
      </c>
      <c r="P6" t="s">
        <v>268</v>
      </c>
    </row>
    <row r="7" spans="1:16" x14ac:dyDescent="0.25">
      <c r="A7" s="1" t="s">
        <v>22</v>
      </c>
      <c r="B7" t="s">
        <v>269</v>
      </c>
      <c r="C7" t="s">
        <v>270</v>
      </c>
      <c r="D7" s="16">
        <v>1</v>
      </c>
      <c r="E7" s="16">
        <v>60</v>
      </c>
      <c r="F7" s="16" t="s">
        <v>53</v>
      </c>
      <c r="G7" s="16" t="s">
        <v>271</v>
      </c>
      <c r="H7" t="s">
        <v>272</v>
      </c>
      <c r="I7">
        <v>0</v>
      </c>
      <c r="P7" t="s">
        <v>273</v>
      </c>
    </row>
    <row r="8" spans="1:16" x14ac:dyDescent="0.25">
      <c r="A8" s="1" t="s">
        <v>114</v>
      </c>
      <c r="B8" t="s">
        <v>23</v>
      </c>
      <c r="C8" t="s">
        <v>276</v>
      </c>
      <c r="D8">
        <v>2</v>
      </c>
      <c r="E8">
        <v>10</v>
      </c>
      <c r="F8" t="s">
        <v>53</v>
      </c>
      <c r="G8" t="s">
        <v>189</v>
      </c>
      <c r="P8" t="s">
        <v>277</v>
      </c>
    </row>
    <row r="9" spans="1:16" x14ac:dyDescent="0.25">
      <c r="A9" s="1" t="s">
        <v>119</v>
      </c>
      <c r="B9" t="s">
        <v>109</v>
      </c>
      <c r="C9" t="s">
        <v>109</v>
      </c>
      <c r="D9">
        <v>30</v>
      </c>
      <c r="E9">
        <v>180</v>
      </c>
      <c r="F9" t="s">
        <v>184</v>
      </c>
      <c r="N9" t="s">
        <v>274</v>
      </c>
      <c r="O9">
        <v>0.1</v>
      </c>
    </row>
    <row r="10" spans="1:16" x14ac:dyDescent="0.25">
      <c r="A10" s="1" t="s">
        <v>122</v>
      </c>
      <c r="B10" t="s">
        <v>275</v>
      </c>
      <c r="C10" t="s">
        <v>182</v>
      </c>
      <c r="D10">
        <v>2</v>
      </c>
      <c r="E10">
        <v>3</v>
      </c>
      <c r="F10" t="s">
        <v>53</v>
      </c>
      <c r="N10" t="s">
        <v>100</v>
      </c>
      <c r="O10">
        <v>0.7</v>
      </c>
    </row>
    <row r="11" spans="1:16" s="7" customFormat="1" x14ac:dyDescent="0.25">
      <c r="D11" s="8">
        <f>SUM(D6:D10)</f>
        <v>36</v>
      </c>
      <c r="E11" s="8">
        <f>SUM(E6:E10)</f>
        <v>333</v>
      </c>
      <c r="I11" s="9">
        <f>SUM(I6:I10)</f>
        <v>0</v>
      </c>
      <c r="K11" s="9">
        <f>SUM(K6:K10)</f>
        <v>0</v>
      </c>
      <c r="M11" s="9">
        <f>SUM(M6:M10)</f>
        <v>0</v>
      </c>
      <c r="O11" s="9">
        <f>SUM(O6:O10)</f>
        <v>0.79999999999999993</v>
      </c>
    </row>
    <row r="12" spans="1:16" s="23" customFormat="1" ht="15.75" thickBot="1" x14ac:dyDescent="0.3">
      <c r="D12" s="25" t="s">
        <v>388</v>
      </c>
      <c r="E12" s="26">
        <f>(D11+E11)/60</f>
        <v>6.15</v>
      </c>
      <c r="I12" s="24"/>
      <c r="K12" s="24"/>
      <c r="M12" s="27" t="s">
        <v>389</v>
      </c>
      <c r="N12" s="28">
        <f>I11+K11+M11+O11</f>
        <v>0.79999999999999993</v>
      </c>
      <c r="O12" s="24"/>
    </row>
    <row r="13" spans="1:16" x14ac:dyDescent="0.25">
      <c r="A13" s="1">
        <v>1</v>
      </c>
      <c r="B13" t="s">
        <v>278</v>
      </c>
      <c r="C13" s="12" t="s">
        <v>279</v>
      </c>
      <c r="D13">
        <v>2</v>
      </c>
      <c r="E13">
        <v>7</v>
      </c>
      <c r="F13">
        <v>55</v>
      </c>
      <c r="G13" t="s">
        <v>280</v>
      </c>
      <c r="H13" t="s">
        <v>281</v>
      </c>
      <c r="I13">
        <v>0</v>
      </c>
      <c r="P13" t="s">
        <v>282</v>
      </c>
    </row>
    <row r="14" spans="1:16" x14ac:dyDescent="0.25">
      <c r="A14" s="1">
        <v>2</v>
      </c>
      <c r="B14" t="s">
        <v>283</v>
      </c>
      <c r="C14" s="12" t="s">
        <v>284</v>
      </c>
      <c r="D14">
        <v>2</v>
      </c>
      <c r="E14">
        <v>15</v>
      </c>
      <c r="F14">
        <v>55</v>
      </c>
      <c r="H14" t="s">
        <v>285</v>
      </c>
      <c r="I14" s="6">
        <v>0.1</v>
      </c>
      <c r="P14" t="s">
        <v>286</v>
      </c>
    </row>
    <row r="15" spans="1:16" x14ac:dyDescent="0.25">
      <c r="A15" s="1">
        <v>3</v>
      </c>
      <c r="B15" t="s">
        <v>134</v>
      </c>
      <c r="C15" t="s">
        <v>287</v>
      </c>
      <c r="D15">
        <v>10</v>
      </c>
      <c r="E15">
        <v>25</v>
      </c>
      <c r="F15" t="s">
        <v>53</v>
      </c>
      <c r="N15" t="s">
        <v>288</v>
      </c>
      <c r="O15" s="6">
        <v>0.2</v>
      </c>
      <c r="P15" t="s">
        <v>289</v>
      </c>
    </row>
    <row r="16" spans="1:16" x14ac:dyDescent="0.25">
      <c r="A16" s="1">
        <v>4</v>
      </c>
      <c r="B16" t="s">
        <v>290</v>
      </c>
      <c r="C16" t="s">
        <v>291</v>
      </c>
      <c r="D16">
        <v>1</v>
      </c>
      <c r="E16">
        <v>30</v>
      </c>
      <c r="F16">
        <v>72</v>
      </c>
      <c r="H16" t="s">
        <v>292</v>
      </c>
      <c r="I16">
        <v>0.22</v>
      </c>
      <c r="N16" t="s">
        <v>293</v>
      </c>
      <c r="O16" s="6">
        <v>15</v>
      </c>
      <c r="P16" t="s">
        <v>294</v>
      </c>
    </row>
    <row r="17" spans="1:16" x14ac:dyDescent="0.25">
      <c r="A17" s="1">
        <v>5</v>
      </c>
      <c r="B17" t="s">
        <v>295</v>
      </c>
      <c r="C17" s="12" t="s">
        <v>296</v>
      </c>
      <c r="D17">
        <v>2</v>
      </c>
      <c r="E17">
        <v>15</v>
      </c>
      <c r="F17">
        <v>55</v>
      </c>
      <c r="H17" t="s">
        <v>285</v>
      </c>
      <c r="I17" s="6">
        <v>0.1</v>
      </c>
      <c r="P17" t="s">
        <v>286</v>
      </c>
    </row>
    <row r="18" spans="1:16" x14ac:dyDescent="0.25">
      <c r="A18" s="1">
        <v>6</v>
      </c>
      <c r="B18" t="s">
        <v>150</v>
      </c>
      <c r="C18" t="s">
        <v>287</v>
      </c>
      <c r="D18">
        <v>10</v>
      </c>
      <c r="E18">
        <v>25</v>
      </c>
      <c r="F18" t="s">
        <v>53</v>
      </c>
      <c r="N18" t="s">
        <v>288</v>
      </c>
      <c r="O18" s="6">
        <v>0.1</v>
      </c>
      <c r="P18" t="s">
        <v>297</v>
      </c>
    </row>
    <row r="19" spans="1:16" x14ac:dyDescent="0.25">
      <c r="A19" s="1">
        <v>7</v>
      </c>
      <c r="B19" t="s">
        <v>298</v>
      </c>
      <c r="C19" t="s">
        <v>299</v>
      </c>
      <c r="D19">
        <v>1</v>
      </c>
      <c r="E19">
        <v>60</v>
      </c>
      <c r="F19">
        <v>37</v>
      </c>
      <c r="G19" t="s">
        <v>224</v>
      </c>
      <c r="H19" t="s">
        <v>225</v>
      </c>
      <c r="I19">
        <v>5.7</v>
      </c>
      <c r="J19" t="s">
        <v>226</v>
      </c>
      <c r="K19">
        <v>1.6</v>
      </c>
      <c r="O19" s="6"/>
      <c r="P19" t="s">
        <v>205</v>
      </c>
    </row>
    <row r="20" spans="1:16" x14ac:dyDescent="0.25">
      <c r="A20" s="1">
        <v>8</v>
      </c>
      <c r="B20" t="s">
        <v>159</v>
      </c>
      <c r="C20" t="s">
        <v>300</v>
      </c>
      <c r="D20">
        <v>10</v>
      </c>
      <c r="E20">
        <v>25</v>
      </c>
      <c r="F20" t="s">
        <v>53</v>
      </c>
      <c r="N20" t="s">
        <v>288</v>
      </c>
      <c r="O20" s="6">
        <v>0.1</v>
      </c>
      <c r="P20" t="s">
        <v>301</v>
      </c>
    </row>
    <row r="21" spans="1:16" x14ac:dyDescent="0.25">
      <c r="A21" s="1">
        <v>9</v>
      </c>
      <c r="B21" t="s">
        <v>302</v>
      </c>
      <c r="C21" t="s">
        <v>303</v>
      </c>
      <c r="D21">
        <v>2</v>
      </c>
      <c r="E21">
        <v>3</v>
      </c>
      <c r="F21" t="s">
        <v>53</v>
      </c>
      <c r="N21" t="s">
        <v>100</v>
      </c>
      <c r="O21">
        <v>0.7</v>
      </c>
    </row>
    <row r="22" spans="1:16" x14ac:dyDescent="0.25">
      <c r="A22" s="1">
        <v>10</v>
      </c>
      <c r="B22" t="s">
        <v>304</v>
      </c>
      <c r="C22" t="s">
        <v>229</v>
      </c>
      <c r="D22">
        <v>2</v>
      </c>
      <c r="E22">
        <v>960</v>
      </c>
      <c r="F22">
        <v>16</v>
      </c>
      <c r="G22" t="s">
        <v>224</v>
      </c>
      <c r="H22" t="s">
        <v>230</v>
      </c>
      <c r="I22">
        <v>2.6</v>
      </c>
      <c r="O22" s="6"/>
      <c r="P22" t="s">
        <v>231</v>
      </c>
    </row>
    <row r="23" spans="1:16" x14ac:dyDescent="0.25">
      <c r="A23" s="1">
        <v>11</v>
      </c>
      <c r="B23" t="s">
        <v>211</v>
      </c>
      <c r="C23" t="s">
        <v>300</v>
      </c>
      <c r="D23">
        <v>10</v>
      </c>
      <c r="E23">
        <v>25</v>
      </c>
      <c r="F23" t="s">
        <v>53</v>
      </c>
      <c r="N23" t="s">
        <v>288</v>
      </c>
      <c r="O23" s="6">
        <v>0.1</v>
      </c>
      <c r="P23" t="s">
        <v>305</v>
      </c>
    </row>
    <row r="24" spans="1:16" x14ac:dyDescent="0.25">
      <c r="A24" s="1">
        <v>12</v>
      </c>
      <c r="B24" t="s">
        <v>306</v>
      </c>
      <c r="C24" t="s">
        <v>307</v>
      </c>
      <c r="D24">
        <v>3</v>
      </c>
      <c r="E24">
        <v>90</v>
      </c>
      <c r="F24" t="s">
        <v>236</v>
      </c>
      <c r="G24" t="s">
        <v>308</v>
      </c>
      <c r="H24" t="s">
        <v>309</v>
      </c>
      <c r="I24">
        <v>2.2000000000000002</v>
      </c>
      <c r="J24" t="s">
        <v>310</v>
      </c>
      <c r="K24">
        <v>0.8</v>
      </c>
      <c r="L24" t="s">
        <v>311</v>
      </c>
      <c r="M24">
        <v>0.4</v>
      </c>
      <c r="O24" s="6"/>
      <c r="P24" t="s">
        <v>205</v>
      </c>
    </row>
    <row r="25" spans="1:16" x14ac:dyDescent="0.25">
      <c r="A25" s="1">
        <v>13</v>
      </c>
      <c r="B25" t="s">
        <v>220</v>
      </c>
      <c r="C25" t="s">
        <v>300</v>
      </c>
      <c r="D25">
        <v>10</v>
      </c>
      <c r="E25">
        <v>25</v>
      </c>
      <c r="F25" t="s">
        <v>53</v>
      </c>
      <c r="N25" t="s">
        <v>288</v>
      </c>
      <c r="O25" s="6">
        <v>0.1</v>
      </c>
      <c r="P25" t="s">
        <v>312</v>
      </c>
    </row>
    <row r="26" spans="1:16" x14ac:dyDescent="0.25">
      <c r="A26" s="1">
        <v>14</v>
      </c>
      <c r="B26" t="s">
        <v>302</v>
      </c>
      <c r="C26" t="s">
        <v>303</v>
      </c>
      <c r="D26">
        <v>2</v>
      </c>
      <c r="E26">
        <v>3</v>
      </c>
      <c r="F26" t="s">
        <v>53</v>
      </c>
      <c r="N26" t="s">
        <v>100</v>
      </c>
      <c r="O26">
        <v>0.7</v>
      </c>
    </row>
    <row r="27" spans="1:16" x14ac:dyDescent="0.25">
      <c r="A27" s="1">
        <v>15</v>
      </c>
      <c r="B27" t="s">
        <v>33</v>
      </c>
      <c r="C27" t="s">
        <v>241</v>
      </c>
      <c r="D27">
        <v>1</v>
      </c>
      <c r="E27">
        <v>60</v>
      </c>
      <c r="F27">
        <v>37</v>
      </c>
      <c r="G27" t="s">
        <v>242</v>
      </c>
      <c r="O27" s="6"/>
      <c r="P27" t="s">
        <v>313</v>
      </c>
    </row>
    <row r="28" spans="1:16" x14ac:dyDescent="0.25">
      <c r="A28" s="1">
        <v>16</v>
      </c>
      <c r="B28" t="s">
        <v>314</v>
      </c>
      <c r="C28" s="12" t="s">
        <v>296</v>
      </c>
      <c r="D28">
        <v>2</v>
      </c>
      <c r="E28">
        <v>15</v>
      </c>
      <c r="F28">
        <v>37</v>
      </c>
      <c r="H28" t="s">
        <v>315</v>
      </c>
      <c r="I28" s="6">
        <v>0.1</v>
      </c>
      <c r="P28" t="s">
        <v>316</v>
      </c>
    </row>
    <row r="29" spans="1:16" x14ac:dyDescent="0.25">
      <c r="A29" s="1">
        <v>17</v>
      </c>
      <c r="B29" t="s">
        <v>227</v>
      </c>
      <c r="C29" t="s">
        <v>300</v>
      </c>
      <c r="D29">
        <v>10</v>
      </c>
      <c r="E29">
        <v>25</v>
      </c>
      <c r="F29" t="s">
        <v>53</v>
      </c>
      <c r="N29" t="s">
        <v>288</v>
      </c>
      <c r="O29" s="6">
        <v>0.1</v>
      </c>
      <c r="P29" s="6" t="s">
        <v>317</v>
      </c>
    </row>
    <row r="30" spans="1:16" x14ac:dyDescent="0.25">
      <c r="A30" s="1">
        <v>18</v>
      </c>
      <c r="B30" t="s">
        <v>245</v>
      </c>
      <c r="C30" t="s">
        <v>246</v>
      </c>
      <c r="D30">
        <v>2</v>
      </c>
      <c r="E30">
        <v>30</v>
      </c>
      <c r="F30">
        <v>30</v>
      </c>
      <c r="G30" t="s">
        <v>203</v>
      </c>
      <c r="H30" t="s">
        <v>204</v>
      </c>
      <c r="N30" t="s">
        <v>318</v>
      </c>
      <c r="O30" s="6">
        <v>11</v>
      </c>
      <c r="P30" s="6" t="s">
        <v>319</v>
      </c>
    </row>
    <row r="31" spans="1:16" x14ac:dyDescent="0.25">
      <c r="A31" s="1">
        <v>19</v>
      </c>
      <c r="B31" t="s">
        <v>232</v>
      </c>
      <c r="C31" t="s">
        <v>206</v>
      </c>
      <c r="D31">
        <v>10</v>
      </c>
      <c r="E31">
        <v>25</v>
      </c>
      <c r="F31" t="s">
        <v>53</v>
      </c>
      <c r="N31" t="s">
        <v>288</v>
      </c>
      <c r="O31" s="6">
        <v>0</v>
      </c>
      <c r="P31" s="6" t="s">
        <v>320</v>
      </c>
    </row>
    <row r="32" spans="1:16" x14ac:dyDescent="0.25">
      <c r="A32" s="1">
        <v>20</v>
      </c>
      <c r="B32" t="s">
        <v>38</v>
      </c>
      <c r="C32" t="s">
        <v>321</v>
      </c>
      <c r="D32">
        <v>2</v>
      </c>
      <c r="E32">
        <v>60</v>
      </c>
      <c r="F32">
        <v>20</v>
      </c>
      <c r="G32" t="s">
        <v>249</v>
      </c>
      <c r="H32" t="s">
        <v>210</v>
      </c>
      <c r="N32" t="s">
        <v>318</v>
      </c>
      <c r="O32" s="6">
        <v>11</v>
      </c>
      <c r="P32" s="6" t="s">
        <v>322</v>
      </c>
    </row>
    <row r="33" spans="1:16" x14ac:dyDescent="0.25">
      <c r="A33" s="1">
        <v>21</v>
      </c>
      <c r="B33" t="s">
        <v>239</v>
      </c>
      <c r="C33" t="s">
        <v>206</v>
      </c>
      <c r="D33">
        <v>10</v>
      </c>
      <c r="E33">
        <v>25</v>
      </c>
      <c r="F33" t="s">
        <v>53</v>
      </c>
      <c r="N33" t="s">
        <v>288</v>
      </c>
      <c r="O33" s="6">
        <v>0</v>
      </c>
      <c r="P33" s="6" t="s">
        <v>323</v>
      </c>
    </row>
    <row r="34" spans="1:16" x14ac:dyDescent="0.25">
      <c r="A34" s="1">
        <v>22</v>
      </c>
      <c r="B34" t="s">
        <v>251</v>
      </c>
      <c r="C34" t="s">
        <v>252</v>
      </c>
      <c r="D34">
        <v>1</v>
      </c>
      <c r="E34">
        <v>15</v>
      </c>
      <c r="F34">
        <v>37</v>
      </c>
      <c r="G34" t="s">
        <v>253</v>
      </c>
      <c r="H34" t="s">
        <v>225</v>
      </c>
      <c r="I34">
        <v>5.7</v>
      </c>
      <c r="O34" s="6"/>
      <c r="P34" s="6" t="s">
        <v>322</v>
      </c>
    </row>
    <row r="35" spans="1:16" x14ac:dyDescent="0.25">
      <c r="A35" s="1">
        <v>23</v>
      </c>
      <c r="B35" t="s">
        <v>244</v>
      </c>
      <c r="C35" t="s">
        <v>206</v>
      </c>
      <c r="D35">
        <v>10</v>
      </c>
      <c r="E35">
        <v>25</v>
      </c>
      <c r="F35" t="s">
        <v>53</v>
      </c>
      <c r="N35" t="s">
        <v>288</v>
      </c>
      <c r="O35" s="6">
        <v>0</v>
      </c>
      <c r="P35" s="6" t="s">
        <v>324</v>
      </c>
    </row>
    <row r="36" spans="1:16" x14ac:dyDescent="0.25">
      <c r="A36" s="1">
        <v>24</v>
      </c>
      <c r="B36" t="s">
        <v>325</v>
      </c>
      <c r="C36" t="s">
        <v>182</v>
      </c>
      <c r="D36">
        <v>2</v>
      </c>
      <c r="E36">
        <v>3</v>
      </c>
      <c r="F36" t="s">
        <v>53</v>
      </c>
      <c r="N36" t="s">
        <v>100</v>
      </c>
      <c r="O36" s="6">
        <v>0.7</v>
      </c>
      <c r="P36" s="6"/>
    </row>
    <row r="37" spans="1:16" x14ac:dyDescent="0.25">
      <c r="A37" s="1">
        <v>25</v>
      </c>
      <c r="B37" t="s">
        <v>256</v>
      </c>
      <c r="C37" t="s">
        <v>175</v>
      </c>
      <c r="D37">
        <v>3</v>
      </c>
      <c r="E37">
        <v>30</v>
      </c>
      <c r="G37" t="s">
        <v>257</v>
      </c>
      <c r="N37" t="s">
        <v>318</v>
      </c>
      <c r="O37" s="6">
        <v>11</v>
      </c>
      <c r="P37" s="6" t="s">
        <v>326</v>
      </c>
    </row>
    <row r="38" spans="1:16" x14ac:dyDescent="0.25">
      <c r="A38" s="1">
        <v>26</v>
      </c>
      <c r="B38" t="s">
        <v>247</v>
      </c>
      <c r="C38" t="s">
        <v>300</v>
      </c>
      <c r="D38">
        <v>10</v>
      </c>
      <c r="E38">
        <v>25</v>
      </c>
      <c r="F38" t="s">
        <v>53</v>
      </c>
      <c r="N38" t="s">
        <v>288</v>
      </c>
      <c r="O38" s="6">
        <v>0.1</v>
      </c>
      <c r="P38" s="6" t="s">
        <v>327</v>
      </c>
    </row>
    <row r="39" spans="1:16" s="7" customFormat="1" x14ac:dyDescent="0.25">
      <c r="D39" s="8">
        <f>SUM(D13:D38)</f>
        <v>130</v>
      </c>
      <c r="E39" s="8">
        <f>SUM(E13:E38)</f>
        <v>1646</v>
      </c>
      <c r="I39" s="9">
        <f>SUM(I13:I38)</f>
        <v>16.720000000000002</v>
      </c>
      <c r="K39" s="9">
        <f>SUM(K13:K38)</f>
        <v>2.4000000000000004</v>
      </c>
      <c r="M39" s="9">
        <f>SUM(M13:M38)</f>
        <v>0.4</v>
      </c>
      <c r="O39" s="9">
        <f>SUM(O13:O38)</f>
        <v>50.900000000000006</v>
      </c>
    </row>
    <row r="40" spans="1:16" s="20" customFormat="1" x14ac:dyDescent="0.25">
      <c r="D40" s="22">
        <f>D39/60</f>
        <v>2.1666666666666665</v>
      </c>
      <c r="E40" s="22">
        <f>E39/60</f>
        <v>27.433333333333334</v>
      </c>
      <c r="I40" s="21"/>
      <c r="K40" s="21"/>
      <c r="O40" s="21"/>
    </row>
    <row r="41" spans="1:16" s="23" customFormat="1" ht="15.75" thickBot="1" x14ac:dyDescent="0.3">
      <c r="D41" s="25" t="s">
        <v>388</v>
      </c>
      <c r="E41" s="26">
        <f>(D39+E39)/60</f>
        <v>29.6</v>
      </c>
      <c r="I41" s="24"/>
      <c r="K41" s="24"/>
      <c r="M41" s="27" t="s">
        <v>389</v>
      </c>
      <c r="N41" s="28">
        <f>I39+K39+M39+O39</f>
        <v>70.420000000000016</v>
      </c>
      <c r="O41" s="24"/>
    </row>
    <row r="42" spans="1:16" x14ac:dyDescent="0.25">
      <c r="A42" s="1">
        <v>27</v>
      </c>
      <c r="B42" t="s">
        <v>328</v>
      </c>
      <c r="C42" t="s">
        <v>329</v>
      </c>
      <c r="D42">
        <v>2.5</v>
      </c>
      <c r="E42">
        <v>2.5</v>
      </c>
      <c r="F42" t="s">
        <v>53</v>
      </c>
      <c r="N42" t="s">
        <v>330</v>
      </c>
      <c r="O42" s="6">
        <v>11.4</v>
      </c>
      <c r="P42" t="s">
        <v>331</v>
      </c>
    </row>
    <row r="43" spans="1:16" x14ac:dyDescent="0.25">
      <c r="A43" s="1">
        <v>28</v>
      </c>
      <c r="B43" t="s">
        <v>89</v>
      </c>
      <c r="C43" t="s">
        <v>357</v>
      </c>
      <c r="D43">
        <v>40</v>
      </c>
      <c r="E43">
        <v>80</v>
      </c>
      <c r="G43" t="s">
        <v>332</v>
      </c>
      <c r="N43" t="s">
        <v>333</v>
      </c>
      <c r="O43">
        <v>1.2</v>
      </c>
      <c r="P43" t="s">
        <v>334</v>
      </c>
    </row>
    <row r="44" spans="1:16" x14ac:dyDescent="0.25">
      <c r="A44" s="1">
        <v>29</v>
      </c>
      <c r="B44" t="s">
        <v>105</v>
      </c>
      <c r="C44" t="s">
        <v>106</v>
      </c>
      <c r="D44" s="5">
        <v>0.6</v>
      </c>
      <c r="E44" s="29">
        <v>0</v>
      </c>
      <c r="F44" t="s">
        <v>53</v>
      </c>
      <c r="P44" t="s">
        <v>107</v>
      </c>
    </row>
    <row r="45" spans="1:16" s="7" customFormat="1" x14ac:dyDescent="0.25">
      <c r="D45" s="8">
        <f>SUM(D42:D44)</f>
        <v>43.1</v>
      </c>
      <c r="E45" s="8">
        <f>SUM(E42:E44)</f>
        <v>82.5</v>
      </c>
      <c r="I45" s="9">
        <f>SUM(I42:I44)</f>
        <v>0</v>
      </c>
      <c r="K45" s="9">
        <f>SUM(K42:K44)</f>
        <v>0</v>
      </c>
      <c r="M45" s="9">
        <f>SUM(M42:M44)</f>
        <v>0</v>
      </c>
      <c r="O45" s="9">
        <f>SUM(O42:O44)</f>
        <v>12.6</v>
      </c>
    </row>
    <row r="46" spans="1:16" s="23" customFormat="1" ht="15.75" thickBot="1" x14ac:dyDescent="0.3">
      <c r="D46" s="25" t="s">
        <v>388</v>
      </c>
      <c r="E46" s="26">
        <f>(D45+E45)/60</f>
        <v>2.0933333333333333</v>
      </c>
      <c r="I46" s="24"/>
      <c r="K46" s="24"/>
      <c r="M46" s="27" t="s">
        <v>389</v>
      </c>
      <c r="N46" s="28">
        <f>I45+K45+M45+O45</f>
        <v>12.6</v>
      </c>
      <c r="O46" s="24"/>
    </row>
    <row r="47" spans="1:16" s="31" customFormat="1" ht="15.75" thickBot="1" x14ac:dyDescent="0.3">
      <c r="A47" s="30"/>
      <c r="D47" s="32" t="s">
        <v>359</v>
      </c>
      <c r="E47" s="33">
        <f>(D11+E11+D39+E39+D45+E45)/60</f>
        <v>37.843333333333334</v>
      </c>
      <c r="M47" s="32" t="s">
        <v>108</v>
      </c>
      <c r="N47" s="34">
        <f>N12++N41+N46</f>
        <v>83.820000000000007</v>
      </c>
    </row>
    <row r="48" spans="1:16" x14ac:dyDescent="0.25">
      <c r="A48" s="1"/>
    </row>
    <row r="49" spans="1:1" x14ac:dyDescent="0.25">
      <c r="A4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8"/>
  <sheetViews>
    <sheetView workbookViewId="0">
      <selection activeCell="E3" sqref="E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15">
        <v>8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x14ac:dyDescent="0.25">
      <c r="A6" s="1" t="s">
        <v>17</v>
      </c>
      <c r="B6" t="s">
        <v>23</v>
      </c>
      <c r="C6" t="s">
        <v>354</v>
      </c>
      <c r="D6">
        <v>2</v>
      </c>
      <c r="E6">
        <v>10</v>
      </c>
      <c r="F6" t="s">
        <v>53</v>
      </c>
      <c r="G6" t="s">
        <v>336</v>
      </c>
    </row>
    <row r="7" spans="1:16" x14ac:dyDescent="0.25">
      <c r="A7" s="1" t="s">
        <v>22</v>
      </c>
      <c r="B7" t="s">
        <v>109</v>
      </c>
      <c r="C7" t="s">
        <v>353</v>
      </c>
      <c r="D7">
        <v>15</v>
      </c>
      <c r="E7">
        <v>25</v>
      </c>
      <c r="F7" t="s">
        <v>184</v>
      </c>
      <c r="N7" t="s">
        <v>335</v>
      </c>
      <c r="O7">
        <v>1.4</v>
      </c>
      <c r="P7" t="s">
        <v>356</v>
      </c>
    </row>
    <row r="8" spans="1:16" s="7" customFormat="1" x14ac:dyDescent="0.25">
      <c r="D8" s="8">
        <f>SUM(D6:D7)</f>
        <v>17</v>
      </c>
      <c r="E8" s="8">
        <f>SUM(E6:E7)</f>
        <v>35</v>
      </c>
      <c r="I8" s="9">
        <f>SUM(I6:I7)</f>
        <v>0</v>
      </c>
      <c r="K8" s="9">
        <f>SUM(K6:K7)</f>
        <v>0</v>
      </c>
      <c r="M8" s="9">
        <f>SUM(M6:M7)</f>
        <v>0</v>
      </c>
      <c r="O8" s="9">
        <f>SUM(O6:O7)</f>
        <v>1.4</v>
      </c>
    </row>
    <row r="9" spans="1:16" s="23" customFormat="1" ht="15.75" thickBot="1" x14ac:dyDescent="0.3">
      <c r="D9" s="25" t="s">
        <v>388</v>
      </c>
      <c r="E9" s="26">
        <f>(D8+E8)/60</f>
        <v>0.8666666666666667</v>
      </c>
      <c r="I9" s="24"/>
      <c r="K9" s="24"/>
      <c r="M9" s="27" t="s">
        <v>389</v>
      </c>
      <c r="N9" s="28">
        <f>I8+K8+M8+O8</f>
        <v>1.4</v>
      </c>
      <c r="O9" s="24"/>
    </row>
    <row r="10" spans="1:16" x14ac:dyDescent="0.25">
      <c r="A10" s="1">
        <v>1</v>
      </c>
      <c r="B10" t="s">
        <v>33</v>
      </c>
      <c r="C10" t="s">
        <v>355</v>
      </c>
      <c r="D10">
        <v>1</v>
      </c>
      <c r="E10">
        <v>480</v>
      </c>
      <c r="F10">
        <v>37</v>
      </c>
      <c r="G10" t="s">
        <v>336</v>
      </c>
    </row>
    <row r="11" spans="1:16" x14ac:dyDescent="0.25">
      <c r="A11" s="1">
        <v>2</v>
      </c>
      <c r="B11" t="s">
        <v>337</v>
      </c>
      <c r="C11" t="s">
        <v>338</v>
      </c>
      <c r="D11">
        <v>1</v>
      </c>
      <c r="E11">
        <v>30</v>
      </c>
      <c r="F11">
        <v>37</v>
      </c>
      <c r="G11" t="s">
        <v>336</v>
      </c>
      <c r="H11" t="s">
        <v>393</v>
      </c>
      <c r="I11">
        <v>0.1</v>
      </c>
      <c r="O11" s="6"/>
    </row>
    <row r="12" spans="1:16" x14ac:dyDescent="0.25">
      <c r="A12" s="1">
        <v>3</v>
      </c>
      <c r="B12" t="s">
        <v>109</v>
      </c>
      <c r="C12" t="s">
        <v>392</v>
      </c>
      <c r="D12">
        <v>15</v>
      </c>
      <c r="E12">
        <v>25</v>
      </c>
      <c r="F12" t="s">
        <v>184</v>
      </c>
      <c r="N12" t="s">
        <v>335</v>
      </c>
      <c r="O12" s="6">
        <v>1.4</v>
      </c>
    </row>
    <row r="13" spans="1:16" x14ac:dyDescent="0.25">
      <c r="A13" s="1">
        <v>4</v>
      </c>
      <c r="B13" t="s">
        <v>89</v>
      </c>
      <c r="C13" t="s">
        <v>339</v>
      </c>
      <c r="D13">
        <v>3</v>
      </c>
      <c r="E13">
        <v>80</v>
      </c>
      <c r="N13" t="s">
        <v>340</v>
      </c>
      <c r="O13" s="6">
        <v>1</v>
      </c>
    </row>
    <row r="14" spans="1:16" x14ac:dyDescent="0.25">
      <c r="A14" s="1">
        <v>5</v>
      </c>
      <c r="B14" t="s">
        <v>55</v>
      </c>
      <c r="C14" t="s">
        <v>341</v>
      </c>
      <c r="D14">
        <v>1</v>
      </c>
      <c r="E14">
        <v>1.1000000000000001</v>
      </c>
      <c r="F14">
        <v>20</v>
      </c>
      <c r="N14" t="s">
        <v>57</v>
      </c>
      <c r="O14">
        <v>5.3</v>
      </c>
      <c r="P14" t="s">
        <v>342</v>
      </c>
    </row>
    <row r="15" spans="1:16" x14ac:dyDescent="0.25">
      <c r="A15" s="1">
        <v>6</v>
      </c>
      <c r="B15" t="s">
        <v>161</v>
      </c>
      <c r="C15" t="s">
        <v>194</v>
      </c>
      <c r="F15" t="s">
        <v>343</v>
      </c>
      <c r="N15" t="s">
        <v>344</v>
      </c>
      <c r="O15" s="6"/>
    </row>
    <row r="16" spans="1:16" x14ac:dyDescent="0.25">
      <c r="A16" s="1">
        <v>7</v>
      </c>
      <c r="B16" t="s">
        <v>345</v>
      </c>
      <c r="C16" t="s">
        <v>346</v>
      </c>
      <c r="F16" t="s">
        <v>53</v>
      </c>
      <c r="N16" t="s">
        <v>344</v>
      </c>
      <c r="O16" s="6"/>
    </row>
    <row r="17" spans="1:16" x14ac:dyDescent="0.25">
      <c r="A17" s="1">
        <v>8</v>
      </c>
      <c r="B17" t="s">
        <v>138</v>
      </c>
      <c r="C17" t="s">
        <v>139</v>
      </c>
      <c r="F17" t="s">
        <v>347</v>
      </c>
      <c r="G17" s="13"/>
      <c r="N17" t="s">
        <v>344</v>
      </c>
      <c r="O17" s="6"/>
    </row>
    <row r="18" spans="1:16" x14ac:dyDescent="0.25">
      <c r="A18" s="1">
        <v>9</v>
      </c>
      <c r="B18" t="s">
        <v>38</v>
      </c>
      <c r="C18" t="s">
        <v>348</v>
      </c>
      <c r="F18" t="s">
        <v>349</v>
      </c>
      <c r="N18" t="s">
        <v>344</v>
      </c>
      <c r="O18" s="6"/>
    </row>
    <row r="19" spans="1:16" x14ac:dyDescent="0.25">
      <c r="A19" s="1"/>
      <c r="C19" s="19" t="s">
        <v>391</v>
      </c>
      <c r="D19">
        <v>240</v>
      </c>
      <c r="E19">
        <v>90</v>
      </c>
      <c r="O19" s="6">
        <v>33</v>
      </c>
    </row>
    <row r="20" spans="1:16" s="7" customFormat="1" x14ac:dyDescent="0.25">
      <c r="D20" s="8">
        <f>SUM(D10:D19)</f>
        <v>261</v>
      </c>
      <c r="E20" s="8">
        <f>SUM(E10:E19)</f>
        <v>706.1</v>
      </c>
      <c r="I20" s="9">
        <f>SUM(I10:I19)</f>
        <v>0.1</v>
      </c>
      <c r="K20" s="9">
        <f>SUM(K10:K19)</f>
        <v>0</v>
      </c>
      <c r="M20" s="9">
        <f>SUM(M10:M19)</f>
        <v>0</v>
      </c>
      <c r="O20" s="9">
        <f>SUM(O10:O19)</f>
        <v>40.700000000000003</v>
      </c>
    </row>
    <row r="21" spans="1:16" s="20" customFormat="1" x14ac:dyDescent="0.25">
      <c r="D21" s="22">
        <f>D20/60</f>
        <v>4.3499999999999996</v>
      </c>
      <c r="E21" s="22">
        <f>E20/60</f>
        <v>11.768333333333334</v>
      </c>
      <c r="I21" s="21"/>
      <c r="K21" s="21"/>
      <c r="O21" s="21"/>
    </row>
    <row r="22" spans="1:16" s="23" customFormat="1" ht="15.75" thickBot="1" x14ac:dyDescent="0.3">
      <c r="D22" s="25" t="s">
        <v>388</v>
      </c>
      <c r="E22" s="26">
        <f>(D20+E20)/60</f>
        <v>16.118333333333332</v>
      </c>
      <c r="I22" s="24"/>
      <c r="K22" s="24"/>
      <c r="M22" s="27" t="s">
        <v>389</v>
      </c>
      <c r="N22" s="28">
        <f>I20+K20+M20+O20</f>
        <v>40.800000000000004</v>
      </c>
      <c r="O22" s="24"/>
    </row>
    <row r="23" spans="1:16" s="14" customFormat="1" x14ac:dyDescent="0.25">
      <c r="A23" s="17">
        <v>10</v>
      </c>
      <c r="B23" t="s">
        <v>105</v>
      </c>
      <c r="C23" t="s">
        <v>106</v>
      </c>
      <c r="D23" s="5">
        <v>0.5</v>
      </c>
      <c r="E23" s="29">
        <v>0</v>
      </c>
      <c r="F23" t="s">
        <v>53</v>
      </c>
      <c r="G23"/>
      <c r="H23"/>
      <c r="I23"/>
      <c r="J23"/>
      <c r="K23"/>
      <c r="L23"/>
      <c r="M23"/>
      <c r="N23"/>
      <c r="O23"/>
      <c r="P23" t="s">
        <v>350</v>
      </c>
    </row>
    <row r="24" spans="1:16" s="14" customFormat="1" x14ac:dyDescent="0.25">
      <c r="A24" s="17">
        <v>11</v>
      </c>
      <c r="B24" s="14" t="s">
        <v>101</v>
      </c>
      <c r="C24" s="14" t="s">
        <v>102</v>
      </c>
      <c r="D24" s="18">
        <v>5</v>
      </c>
      <c r="E24" s="18">
        <v>5</v>
      </c>
      <c r="F24" t="s">
        <v>53</v>
      </c>
      <c r="N24" s="14" t="s">
        <v>351</v>
      </c>
      <c r="O24" s="14">
        <v>4.4000000000000004</v>
      </c>
      <c r="P24" s="14" t="s">
        <v>352</v>
      </c>
    </row>
    <row r="25" spans="1:16" s="7" customFormat="1" x14ac:dyDescent="0.25">
      <c r="D25" s="8">
        <f>SUM(D23:D24)</f>
        <v>5.5</v>
      </c>
      <c r="E25" s="8">
        <f>SUM(E23:E24)</f>
        <v>5</v>
      </c>
      <c r="I25" s="9">
        <f>SUM(I23:I24)</f>
        <v>0</v>
      </c>
      <c r="K25" s="9">
        <f>SUM(K23:K24)</f>
        <v>0</v>
      </c>
      <c r="M25" s="9">
        <f>SUM(M23:M24)</f>
        <v>0</v>
      </c>
      <c r="O25" s="9">
        <f>SUM(O23:O24)</f>
        <v>4.4000000000000004</v>
      </c>
    </row>
    <row r="26" spans="1:16" s="23" customFormat="1" ht="15.75" thickBot="1" x14ac:dyDescent="0.3">
      <c r="D26" s="25" t="s">
        <v>388</v>
      </c>
      <c r="E26" s="26">
        <f>(D25+E25)/60</f>
        <v>0.17499999999999999</v>
      </c>
      <c r="I26" s="24"/>
      <c r="K26" s="24"/>
      <c r="M26" s="27" t="s">
        <v>389</v>
      </c>
      <c r="N26" s="28">
        <f>I25+K25+M25+O25</f>
        <v>4.4000000000000004</v>
      </c>
      <c r="O26" s="24"/>
    </row>
    <row r="27" spans="1:16" s="31" customFormat="1" ht="15.75" thickBot="1" x14ac:dyDescent="0.3">
      <c r="A27" s="30"/>
      <c r="D27" s="32" t="s">
        <v>359</v>
      </c>
      <c r="E27" s="33">
        <f>(D8+E8+D20+E20+D25+E25)/60</f>
        <v>17.16</v>
      </c>
      <c r="M27" s="32" t="s">
        <v>108</v>
      </c>
      <c r="N27" s="34">
        <f>N9+N22+N26</f>
        <v>46.6</v>
      </c>
    </row>
    <row r="28" spans="1:16" x14ac:dyDescent="0.25">
      <c r="A28" s="1"/>
    </row>
    <row r="29" spans="1:16" x14ac:dyDescent="0.25">
      <c r="A29" s="1"/>
    </row>
    <row r="30" spans="1:16" x14ac:dyDescent="0.25">
      <c r="A30" s="1"/>
      <c r="O30" s="4"/>
      <c r="P30" s="6"/>
    </row>
    <row r="31" spans="1:16" x14ac:dyDescent="0.25">
      <c r="A31" s="1"/>
    </row>
    <row r="33" spans="5:8" x14ac:dyDescent="0.25">
      <c r="F33" s="2"/>
      <c r="H33" s="2"/>
    </row>
    <row r="38" spans="5:8" x14ac:dyDescent="0.25">
      <c r="E38" s="2"/>
      <c r="G3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4"/>
  <sheetViews>
    <sheetView workbookViewId="0">
      <selection activeCell="D3" sqref="D3"/>
    </sheetView>
  </sheetViews>
  <sheetFormatPr defaultRowHeight="15" x14ac:dyDescent="0.25"/>
  <cols>
    <col min="1" max="1" width="4.140625" customWidth="1"/>
    <col min="2" max="2" width="24.28515625" customWidth="1"/>
    <col min="3" max="3" width="40.85546875" customWidth="1"/>
    <col min="4" max="4" width="19.42578125" customWidth="1"/>
    <col min="5" max="5" width="19.140625" customWidth="1"/>
    <col min="7" max="7" width="21" customWidth="1"/>
    <col min="8" max="8" width="11.42578125" customWidth="1"/>
    <col min="9" max="9" width="18" customWidth="1"/>
    <col min="10" max="10" width="10.85546875" customWidth="1"/>
    <col min="11" max="11" width="17.140625" customWidth="1"/>
    <col min="12" max="12" width="11" customWidth="1"/>
    <col min="13" max="13" width="17.28515625" customWidth="1"/>
    <col min="14" max="14" width="10.7109375" customWidth="1"/>
    <col min="15" max="15" width="16.140625" customWidth="1"/>
    <col min="16" max="16" width="45" customWidth="1"/>
  </cols>
  <sheetData>
    <row r="2" spans="1:16" x14ac:dyDescent="0.25">
      <c r="B2" s="38" t="s">
        <v>2</v>
      </c>
    </row>
    <row r="3" spans="1:16" x14ac:dyDescent="0.25">
      <c r="B3" s="42">
        <v>3</v>
      </c>
    </row>
    <row r="5" spans="1:16" s="10" customFormat="1" x14ac:dyDescent="0.25">
      <c r="B5" s="10" t="s">
        <v>478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K5" s="10" t="s">
        <v>11</v>
      </c>
      <c r="L5" s="10" t="s">
        <v>12</v>
      </c>
      <c r="M5" s="10" t="s">
        <v>13</v>
      </c>
      <c r="N5" s="10" t="s">
        <v>14</v>
      </c>
      <c r="O5" s="10" t="s">
        <v>15</v>
      </c>
      <c r="P5" s="10" t="s">
        <v>16</v>
      </c>
    </row>
    <row r="6" spans="1:16" s="13" customFormat="1" x14ac:dyDescent="0.25">
      <c r="A6" s="1" t="s">
        <v>17</v>
      </c>
      <c r="B6" s="14" t="s">
        <v>412</v>
      </c>
      <c r="C6" s="14" t="s">
        <v>420</v>
      </c>
      <c r="D6" s="13">
        <v>1</v>
      </c>
      <c r="E6" s="13">
        <v>120</v>
      </c>
      <c r="G6" s="37" t="s">
        <v>413</v>
      </c>
      <c r="P6" t="s">
        <v>414</v>
      </c>
    </row>
    <row r="7" spans="1:16" s="13" customFormat="1" x14ac:dyDescent="0.25">
      <c r="A7" s="1" t="s">
        <v>22</v>
      </c>
      <c r="B7" s="14" t="s">
        <v>432</v>
      </c>
      <c r="C7" s="14" t="s">
        <v>433</v>
      </c>
      <c r="D7" s="13">
        <v>1</v>
      </c>
      <c r="E7" s="13">
        <v>120</v>
      </c>
      <c r="G7" s="37" t="s">
        <v>413</v>
      </c>
      <c r="P7" t="s">
        <v>434</v>
      </c>
    </row>
    <row r="8" spans="1:16" x14ac:dyDescent="0.25">
      <c r="A8" s="1" t="s">
        <v>114</v>
      </c>
      <c r="B8" t="s">
        <v>23</v>
      </c>
      <c r="C8" t="s">
        <v>401</v>
      </c>
      <c r="D8">
        <v>3</v>
      </c>
      <c r="E8" s="36" t="s">
        <v>403</v>
      </c>
      <c r="F8">
        <v>37</v>
      </c>
      <c r="G8" t="s">
        <v>372</v>
      </c>
      <c r="P8" t="s">
        <v>402</v>
      </c>
    </row>
    <row r="9" spans="1:16" s="7" customFormat="1" x14ac:dyDescent="0.25">
      <c r="D9" s="8">
        <f>SUM(D6:D8)</f>
        <v>5</v>
      </c>
      <c r="E9" s="8">
        <f>SUM(E6:E8)</f>
        <v>240</v>
      </c>
      <c r="I9" s="9">
        <f>SUM(I6:I8)</f>
        <v>0</v>
      </c>
      <c r="K9" s="9">
        <f>SUM(K6:K8)</f>
        <v>0</v>
      </c>
      <c r="M9" s="9">
        <f>SUM(M6:M8)</f>
        <v>0</v>
      </c>
      <c r="O9" s="9">
        <f>SUM(O6:O8)</f>
        <v>0</v>
      </c>
    </row>
    <row r="10" spans="1:16" s="23" customFormat="1" ht="15.75" thickBot="1" x14ac:dyDescent="0.3">
      <c r="D10" s="25" t="s">
        <v>388</v>
      </c>
      <c r="E10" s="26">
        <f>(D9+E9)/60</f>
        <v>4.083333333333333</v>
      </c>
      <c r="I10" s="24"/>
      <c r="K10" s="24"/>
      <c r="M10" s="27" t="s">
        <v>389</v>
      </c>
      <c r="N10" s="28">
        <f>I9+K9+M9+O9</f>
        <v>0</v>
      </c>
      <c r="O10" s="24"/>
    </row>
    <row r="11" spans="1:16" x14ac:dyDescent="0.25">
      <c r="A11" s="1">
        <v>1</v>
      </c>
      <c r="B11" s="6" t="s">
        <v>395</v>
      </c>
      <c r="C11" t="s">
        <v>396</v>
      </c>
      <c r="D11">
        <v>2</v>
      </c>
      <c r="E11">
        <v>60</v>
      </c>
      <c r="F11">
        <v>37</v>
      </c>
      <c r="G11" t="s">
        <v>397</v>
      </c>
      <c r="H11" t="s">
        <v>398</v>
      </c>
      <c r="I11">
        <v>0.2</v>
      </c>
      <c r="J11" t="s">
        <v>399</v>
      </c>
      <c r="K11">
        <v>12</v>
      </c>
      <c r="N11" s="14" t="s">
        <v>456</v>
      </c>
      <c r="O11" s="35">
        <v>5</v>
      </c>
      <c r="P11" t="s">
        <v>84</v>
      </c>
    </row>
    <row r="12" spans="1:16" x14ac:dyDescent="0.25">
      <c r="A12" s="1">
        <v>2</v>
      </c>
      <c r="B12" t="s">
        <v>400</v>
      </c>
      <c r="C12" t="s">
        <v>32</v>
      </c>
      <c r="D12">
        <v>0.2</v>
      </c>
      <c r="E12">
        <v>20</v>
      </c>
      <c r="F12">
        <v>75</v>
      </c>
    </row>
    <row r="13" spans="1:16" x14ac:dyDescent="0.25">
      <c r="A13" s="1">
        <v>3</v>
      </c>
      <c r="B13" t="s">
        <v>134</v>
      </c>
      <c r="C13" t="s">
        <v>135</v>
      </c>
      <c r="D13">
        <v>10</v>
      </c>
      <c r="E13">
        <v>20</v>
      </c>
      <c r="F13" t="s">
        <v>53</v>
      </c>
      <c r="N13" t="s">
        <v>136</v>
      </c>
      <c r="O13">
        <v>1.9</v>
      </c>
      <c r="P13" t="s">
        <v>404</v>
      </c>
    </row>
    <row r="14" spans="1:16" x14ac:dyDescent="0.25">
      <c r="A14" s="1">
        <v>4</v>
      </c>
      <c r="B14" t="s">
        <v>33</v>
      </c>
      <c r="C14" t="s">
        <v>405</v>
      </c>
      <c r="D14">
        <v>1</v>
      </c>
      <c r="E14">
        <v>60</v>
      </c>
      <c r="F14">
        <v>37</v>
      </c>
      <c r="G14" t="s">
        <v>372</v>
      </c>
      <c r="P14" t="s">
        <v>406</v>
      </c>
    </row>
    <row r="15" spans="1:16" x14ac:dyDescent="0.25">
      <c r="A15" s="1">
        <v>5</v>
      </c>
      <c r="B15" t="s">
        <v>37</v>
      </c>
      <c r="C15" t="s">
        <v>32</v>
      </c>
      <c r="D15">
        <v>0.2</v>
      </c>
      <c r="E15">
        <v>10</v>
      </c>
      <c r="F15">
        <v>65</v>
      </c>
    </row>
    <row r="16" spans="1:16" x14ac:dyDescent="0.25">
      <c r="A16" s="1">
        <v>6</v>
      </c>
      <c r="B16" t="s">
        <v>337</v>
      </c>
      <c r="C16" t="s">
        <v>407</v>
      </c>
      <c r="D16">
        <v>0.5</v>
      </c>
      <c r="E16">
        <v>30</v>
      </c>
      <c r="F16">
        <v>37</v>
      </c>
      <c r="G16" t="s">
        <v>372</v>
      </c>
      <c r="H16" t="s">
        <v>408</v>
      </c>
      <c r="I16">
        <v>0.1</v>
      </c>
      <c r="O16" s="6"/>
    </row>
    <row r="17" spans="1:16" x14ac:dyDescent="0.25">
      <c r="A17" s="1">
        <v>7</v>
      </c>
      <c r="B17" t="s">
        <v>409</v>
      </c>
      <c r="C17" s="12" t="s">
        <v>296</v>
      </c>
      <c r="D17">
        <v>0.5</v>
      </c>
      <c r="E17">
        <v>30</v>
      </c>
      <c r="F17">
        <v>50</v>
      </c>
      <c r="H17" t="s">
        <v>410</v>
      </c>
      <c r="I17" s="6">
        <v>0.15</v>
      </c>
    </row>
    <row r="18" spans="1:16" x14ac:dyDescent="0.25">
      <c r="A18" s="1">
        <v>8</v>
      </c>
      <c r="B18" t="s">
        <v>150</v>
      </c>
      <c r="C18" t="s">
        <v>135</v>
      </c>
      <c r="D18">
        <v>10</v>
      </c>
      <c r="E18">
        <v>20</v>
      </c>
      <c r="F18" t="s">
        <v>53</v>
      </c>
      <c r="N18" t="s">
        <v>136</v>
      </c>
      <c r="O18">
        <v>1.7</v>
      </c>
      <c r="P18" t="s">
        <v>411</v>
      </c>
    </row>
    <row r="19" spans="1:16" x14ac:dyDescent="0.25">
      <c r="A19" s="1">
        <v>9</v>
      </c>
      <c r="B19" t="s">
        <v>138</v>
      </c>
      <c r="C19" t="s">
        <v>139</v>
      </c>
      <c r="D19">
        <v>2</v>
      </c>
      <c r="E19">
        <v>30</v>
      </c>
      <c r="F19">
        <v>37</v>
      </c>
      <c r="G19" t="s">
        <v>372</v>
      </c>
      <c r="H19" t="s">
        <v>417</v>
      </c>
      <c r="I19">
        <v>4.2</v>
      </c>
      <c r="N19" t="s">
        <v>415</v>
      </c>
      <c r="O19">
        <v>0.1</v>
      </c>
      <c r="P19" t="s">
        <v>416</v>
      </c>
    </row>
    <row r="20" spans="1:16" x14ac:dyDescent="0.25">
      <c r="A20" s="1">
        <v>10</v>
      </c>
      <c r="B20" t="s">
        <v>418</v>
      </c>
      <c r="C20" t="s">
        <v>32</v>
      </c>
      <c r="D20">
        <v>0.2</v>
      </c>
      <c r="E20">
        <v>20</v>
      </c>
      <c r="F20">
        <v>75</v>
      </c>
    </row>
    <row r="21" spans="1:16" x14ac:dyDescent="0.25">
      <c r="A21" s="1">
        <v>11</v>
      </c>
      <c r="B21" s="6" t="s">
        <v>419</v>
      </c>
      <c r="C21" s="6" t="s">
        <v>421</v>
      </c>
      <c r="D21">
        <v>2</v>
      </c>
      <c r="E21">
        <v>30</v>
      </c>
      <c r="F21" t="s">
        <v>53</v>
      </c>
      <c r="G21" s="3" t="s">
        <v>438</v>
      </c>
      <c r="H21" t="s">
        <v>436</v>
      </c>
      <c r="N21" t="s">
        <v>437</v>
      </c>
      <c r="O21">
        <v>3.2</v>
      </c>
      <c r="P21" t="s">
        <v>149</v>
      </c>
    </row>
    <row r="22" spans="1:16" x14ac:dyDescent="0.25">
      <c r="A22" s="1">
        <v>12</v>
      </c>
      <c r="B22" t="s">
        <v>159</v>
      </c>
      <c r="C22" t="s">
        <v>135</v>
      </c>
      <c r="D22">
        <v>10</v>
      </c>
      <c r="E22">
        <v>20</v>
      </c>
      <c r="F22" t="s">
        <v>53</v>
      </c>
      <c r="N22" t="s">
        <v>136</v>
      </c>
      <c r="O22">
        <v>1.7</v>
      </c>
      <c r="P22" t="s">
        <v>423</v>
      </c>
    </row>
    <row r="23" spans="1:16" x14ac:dyDescent="0.25">
      <c r="A23" s="1">
        <v>13</v>
      </c>
      <c r="B23" t="s">
        <v>424</v>
      </c>
      <c r="C23" t="s">
        <v>425</v>
      </c>
      <c r="D23">
        <v>1</v>
      </c>
      <c r="E23">
        <v>42</v>
      </c>
      <c r="F23" t="s">
        <v>430</v>
      </c>
      <c r="G23" t="s">
        <v>429</v>
      </c>
      <c r="H23" t="s">
        <v>427</v>
      </c>
      <c r="N23" t="s">
        <v>428</v>
      </c>
      <c r="O23">
        <v>32</v>
      </c>
      <c r="P23" t="s">
        <v>426</v>
      </c>
    </row>
    <row r="24" spans="1:16" x14ac:dyDescent="0.25">
      <c r="A24" s="1">
        <v>14</v>
      </c>
      <c r="B24" s="6" t="s">
        <v>431</v>
      </c>
      <c r="C24" s="6" t="s">
        <v>435</v>
      </c>
      <c r="D24">
        <v>2</v>
      </c>
      <c r="E24">
        <v>20</v>
      </c>
      <c r="F24" t="s">
        <v>53</v>
      </c>
      <c r="G24" s="3"/>
      <c r="N24" t="s">
        <v>422</v>
      </c>
      <c r="O24">
        <v>16</v>
      </c>
      <c r="P24" t="s">
        <v>149</v>
      </c>
    </row>
    <row r="25" spans="1:16" x14ac:dyDescent="0.25">
      <c r="A25" s="1">
        <v>15</v>
      </c>
      <c r="B25" t="s">
        <v>211</v>
      </c>
      <c r="C25" t="s">
        <v>135</v>
      </c>
      <c r="D25">
        <v>10</v>
      </c>
      <c r="E25">
        <v>20</v>
      </c>
      <c r="F25" t="s">
        <v>53</v>
      </c>
      <c r="N25" t="s">
        <v>136</v>
      </c>
      <c r="O25">
        <v>1.7</v>
      </c>
      <c r="P25" t="s">
        <v>439</v>
      </c>
    </row>
    <row r="26" spans="1:16" s="7" customFormat="1" x14ac:dyDescent="0.25">
      <c r="D26" s="8">
        <f>SUM(D11:D25)</f>
        <v>51.599999999999994</v>
      </c>
      <c r="E26" s="8">
        <f>SUM(E11:E25)</f>
        <v>432</v>
      </c>
      <c r="I26" s="9">
        <f>SUM(I11:I25)</f>
        <v>4.6500000000000004</v>
      </c>
      <c r="K26" s="9">
        <f>SUM(K11:K25)</f>
        <v>12</v>
      </c>
      <c r="M26" s="9">
        <f>SUM(M11:M25)</f>
        <v>0</v>
      </c>
      <c r="O26" s="9">
        <f>SUM(O12:O25)</f>
        <v>58.300000000000004</v>
      </c>
    </row>
    <row r="27" spans="1:16" s="20" customFormat="1" x14ac:dyDescent="0.25">
      <c r="D27" s="22">
        <f>D26/60</f>
        <v>0.85999999999999988</v>
      </c>
      <c r="E27" s="22">
        <f>E26/60</f>
        <v>7.2</v>
      </c>
      <c r="I27" s="21"/>
      <c r="K27" s="21"/>
      <c r="O27" s="21"/>
    </row>
    <row r="28" spans="1:16" s="23" customFormat="1" ht="15.75" thickBot="1" x14ac:dyDescent="0.3">
      <c r="D28" s="25" t="s">
        <v>388</v>
      </c>
      <c r="E28" s="26">
        <f>D27+E27</f>
        <v>8.06</v>
      </c>
      <c r="I28" s="24"/>
      <c r="K28" s="24"/>
      <c r="M28" s="27" t="s">
        <v>389</v>
      </c>
      <c r="N28" s="28">
        <f>I26+K26+M26+O26</f>
        <v>74.95</v>
      </c>
      <c r="O28" s="24"/>
    </row>
    <row r="29" spans="1:16" x14ac:dyDescent="0.25">
      <c r="A29" s="1">
        <v>16</v>
      </c>
      <c r="B29" s="6" t="s">
        <v>101</v>
      </c>
      <c r="C29" s="6" t="s">
        <v>441</v>
      </c>
      <c r="D29" s="5">
        <f>60/11</f>
        <v>5.4545454545454541</v>
      </c>
      <c r="E29" s="5">
        <f>60/11</f>
        <v>5.4545454545454541</v>
      </c>
      <c r="F29" t="s">
        <v>53</v>
      </c>
      <c r="N29" t="s">
        <v>440</v>
      </c>
      <c r="O29" s="6">
        <v>8</v>
      </c>
      <c r="P29" t="s">
        <v>104</v>
      </c>
    </row>
    <row r="30" spans="1:16" x14ac:dyDescent="0.25">
      <c r="A30" s="1">
        <v>17</v>
      </c>
      <c r="B30" t="s">
        <v>89</v>
      </c>
      <c r="C30" t="s">
        <v>357</v>
      </c>
      <c r="D30">
        <v>40</v>
      </c>
      <c r="E30">
        <v>80</v>
      </c>
      <c r="N30" t="s">
        <v>442</v>
      </c>
      <c r="O30">
        <v>1.2</v>
      </c>
    </row>
    <row r="31" spans="1:16" s="7" customFormat="1" x14ac:dyDescent="0.25">
      <c r="D31" s="8">
        <f>SUM(D29:D30)</f>
        <v>45.454545454545453</v>
      </c>
      <c r="E31" s="8">
        <f>SUM(E29:E30)</f>
        <v>85.454545454545453</v>
      </c>
      <c r="I31" s="9">
        <f>SUM(I29:I30)</f>
        <v>0</v>
      </c>
      <c r="K31" s="9">
        <f>SUM(K29:K30)</f>
        <v>0</v>
      </c>
      <c r="M31" s="9">
        <f>SUM(M29:M30)</f>
        <v>0</v>
      </c>
      <c r="O31" s="9">
        <f>SUM(O29:O30)</f>
        <v>9.1999999999999993</v>
      </c>
    </row>
    <row r="32" spans="1:16" s="23" customFormat="1" ht="15.75" thickBot="1" x14ac:dyDescent="0.3">
      <c r="D32" s="25" t="s">
        <v>388</v>
      </c>
      <c r="E32" s="26">
        <f>(D31+E31)/60</f>
        <v>2.1818181818181817</v>
      </c>
      <c r="I32" s="24"/>
      <c r="K32" s="24"/>
      <c r="M32" s="27" t="s">
        <v>389</v>
      </c>
      <c r="N32" s="28">
        <f>I31+K31+M31+O31</f>
        <v>9.1999999999999993</v>
      </c>
      <c r="O32" s="24"/>
    </row>
    <row r="33" spans="1:14" s="31" customFormat="1" ht="15.75" thickBot="1" x14ac:dyDescent="0.3">
      <c r="A33" s="30"/>
      <c r="D33" s="32" t="s">
        <v>359</v>
      </c>
      <c r="E33" s="33">
        <f>(D9+E9+D26+E26+D31+E31)/60</f>
        <v>14.325151515151516</v>
      </c>
      <c r="M33" s="32" t="s">
        <v>108</v>
      </c>
      <c r="N33" s="34">
        <f>N10+N28+N32</f>
        <v>84.15</v>
      </c>
    </row>
    <row r="34" spans="1:14" x14ac:dyDescent="0.25">
      <c r="A34" s="1"/>
    </row>
    <row r="35" spans="1:14" x14ac:dyDescent="0.25">
      <c r="A35" s="1"/>
    </row>
    <row r="36" spans="1:14" x14ac:dyDescent="0.25">
      <c r="A36" s="1"/>
    </row>
    <row r="37" spans="1:14" x14ac:dyDescent="0.25">
      <c r="A37" s="1"/>
    </row>
    <row r="39" spans="1:14" x14ac:dyDescent="0.25">
      <c r="F39" s="2"/>
      <c r="H39" s="2"/>
    </row>
    <row r="44" spans="1:14" x14ac:dyDescent="0.25">
      <c r="E44" s="2"/>
      <c r="G4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CROFT-Seq</vt:lpstr>
      <vt:lpstr>CLEAVE-Seq</vt:lpstr>
      <vt:lpstr>SITE-Seq</vt:lpstr>
      <vt:lpstr>CIRCLE-Seq</vt:lpstr>
      <vt:lpstr>CHANGE-Seq</vt:lpstr>
      <vt:lpstr>Digenome-Seq</vt:lpstr>
      <vt:lpstr>RGEN-Seq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us Toliusis</dc:creator>
  <cp:lastModifiedBy>Paulius Toliusis</cp:lastModifiedBy>
  <cp:revision/>
  <dcterms:created xsi:type="dcterms:W3CDTF">2020-09-22T05:36:21Z</dcterms:created>
  <dcterms:modified xsi:type="dcterms:W3CDTF">2025-01-09T08:58:37Z</dcterms:modified>
</cp:coreProperties>
</file>